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6.xml" ContentType="application/vnd.openxmlformats-officedocument.drawingml.chartshapes+xml"/>
  <Override PartName="/xl/drawings/drawing1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0.xml" ContentType="application/vnd.openxmlformats-officedocument.drawingml.chartshapes+xml"/>
  <Override PartName="/xl/drawings/drawing2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4.xml" ContentType="application/vnd.openxmlformats-officedocument.drawingml.chartshapes+xml"/>
  <Override PartName="/xl/drawings/drawing2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26.xml" ContentType="application/vnd.openxmlformats-officedocument.drawingml.chartshapes+xml"/>
  <Override PartName="/xl/drawings/drawing27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28.xml" ContentType="application/vnd.openxmlformats-officedocument.drawingml.chartshapes+xml"/>
  <Override PartName="/xl/drawings/drawing29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30.xml" ContentType="application/vnd.openxmlformats-officedocument.drawingml.chartsha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ksusa-my.sharepoint.com/personal/azeyada_ksu_edu_sa/Documents/Tomato Photosynthies Data/January 2023/Dr. Tola Revision/Varities Analysis split plot 14 Feb. 2023/PlosoNE Journal/Plose One Comments/File 14 Sept. 2023/"/>
    </mc:Choice>
  </mc:AlternateContent>
  <xr:revisionPtr revIDLastSave="20" documentId="8_{F79C6FEF-8958-4627-975F-1B42C82643E1}" xr6:coauthVersionLast="47" xr6:coauthVersionMax="47" xr10:uidLastSave="{0B582D38-BEB4-4B8B-BCA2-6929A094EC25}"/>
  <bookViews>
    <workbookView xWindow="-120" yWindow="-120" windowWidth="20730" windowHeight="11160" xr2:uid="{00000000-000D-0000-FFFF-FFFF00000000}"/>
  </bookViews>
  <sheets>
    <sheet name="Transpiration Rate  Valo" sheetId="2" r:id="rId1"/>
    <sheet name="Transpiration Rate  Gah" sheetId="17" r:id="rId2"/>
    <sheet name="Transpiration Rate  Fei" sheetId="18" r:id="rId3"/>
    <sheet name="Photosynstic Rate  Val" sheetId="21" r:id="rId4"/>
    <sheet name="Photosynstic Rate  Gha" sheetId="22" r:id="rId5"/>
    <sheet name="Photosynstic Rate  Fei" sheetId="23" r:id="rId6"/>
    <sheet name="Stomatal Conductance  Valo" sheetId="25" r:id="rId7"/>
    <sheet name="Stomatal Conductance  Ghan" sheetId="26" r:id="rId8"/>
    <sheet name="Stomatal Conductance Feist" sheetId="27" r:id="rId9"/>
    <sheet name="Chlorophyll Content   Valo" sheetId="29" r:id="rId10"/>
    <sheet name="Chlorophyll Content   Ghan" sheetId="30" r:id="rId11"/>
    <sheet name="Chlorophyll Content   Feis" sheetId="31" r:id="rId12"/>
    <sheet name="Yield   Valo" sheetId="33" r:id="rId13"/>
    <sheet name="Yield   Ghand" sheetId="34" r:id="rId14"/>
    <sheet name="Yield   Feis" sheetId="35" r:id="rId15"/>
    <sheet name="All Data" sheetId="4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9" i="35" l="1"/>
  <c r="E55" i="35" s="1"/>
  <c r="D49" i="35"/>
  <c r="D55" i="35" s="1"/>
  <c r="E48" i="35"/>
  <c r="E54" i="35" s="1"/>
  <c r="D48" i="35"/>
  <c r="D54" i="35" s="1"/>
  <c r="E47" i="35"/>
  <c r="E53" i="35" s="1"/>
  <c r="D47" i="35"/>
  <c r="D53" i="35" s="1"/>
  <c r="M46" i="35"/>
  <c r="M50" i="35" s="1"/>
  <c r="L46" i="35"/>
  <c r="L50" i="35" s="1"/>
  <c r="K46" i="35"/>
  <c r="K50" i="35" s="1"/>
  <c r="P46" i="31"/>
  <c r="R46" i="31"/>
  <c r="M46" i="31"/>
  <c r="D49" i="31"/>
  <c r="E49" i="31"/>
  <c r="H49" i="31"/>
  <c r="H55" i="31" s="1"/>
  <c r="G49" i="31"/>
  <c r="G55" i="31" s="1"/>
  <c r="E55" i="31"/>
  <c r="D55" i="31"/>
  <c r="H48" i="31"/>
  <c r="H54" i="31" s="1"/>
  <c r="G48" i="31"/>
  <c r="G54" i="31" s="1"/>
  <c r="E48" i="31"/>
  <c r="E54" i="31" s="1"/>
  <c r="D48" i="31"/>
  <c r="D54" i="31" s="1"/>
  <c r="H47" i="31"/>
  <c r="H53" i="31" s="1"/>
  <c r="G47" i="31"/>
  <c r="G53" i="31" s="1"/>
  <c r="E47" i="31"/>
  <c r="E53" i="31" s="1"/>
  <c r="D47" i="31"/>
  <c r="D53" i="31" s="1"/>
  <c r="R50" i="31"/>
  <c r="Q46" i="31"/>
  <c r="Q50" i="31" s="1"/>
  <c r="P50" i="31"/>
  <c r="M50" i="31"/>
  <c r="L46" i="31"/>
  <c r="L50" i="31" s="1"/>
  <c r="K46" i="31"/>
  <c r="K50" i="31" s="1"/>
  <c r="H48" i="27"/>
  <c r="H50" i="27"/>
  <c r="H56" i="27" s="1"/>
  <c r="G50" i="27"/>
  <c r="G56" i="27" s="1"/>
  <c r="E50" i="27"/>
  <c r="E56" i="27" s="1"/>
  <c r="D50" i="27"/>
  <c r="D56" i="27" s="1"/>
  <c r="H49" i="27"/>
  <c r="H55" i="27" s="1"/>
  <c r="G49" i="27"/>
  <c r="G55" i="27" s="1"/>
  <c r="E49" i="27"/>
  <c r="E55" i="27" s="1"/>
  <c r="D49" i="27"/>
  <c r="D55" i="27" s="1"/>
  <c r="H54" i="27"/>
  <c r="G48" i="27"/>
  <c r="G54" i="27" s="1"/>
  <c r="E48" i="27"/>
  <c r="E54" i="27" s="1"/>
  <c r="D48" i="27"/>
  <c r="D54" i="27" s="1"/>
  <c r="R47" i="27"/>
  <c r="R51" i="27" s="1"/>
  <c r="Q47" i="27"/>
  <c r="Q51" i="27" s="1"/>
  <c r="P47" i="27"/>
  <c r="P51" i="27" s="1"/>
  <c r="M47" i="27"/>
  <c r="M51" i="27" s="1"/>
  <c r="L47" i="27"/>
  <c r="L51" i="27" s="1"/>
  <c r="K47" i="27"/>
  <c r="K51" i="27" s="1"/>
  <c r="K47" i="23"/>
  <c r="H48" i="23"/>
  <c r="R47" i="23"/>
  <c r="M47" i="23"/>
  <c r="G50" i="23"/>
  <c r="H50" i="23"/>
  <c r="H56" i="23" s="1"/>
  <c r="G56" i="23"/>
  <c r="E50" i="23"/>
  <c r="E56" i="23" s="1"/>
  <c r="D50" i="23"/>
  <c r="D56" i="23" s="1"/>
  <c r="H49" i="23"/>
  <c r="H55" i="23" s="1"/>
  <c r="G49" i="23"/>
  <c r="G55" i="23" s="1"/>
  <c r="E49" i="23"/>
  <c r="E55" i="23" s="1"/>
  <c r="D49" i="23"/>
  <c r="D55" i="23" s="1"/>
  <c r="H54" i="23"/>
  <c r="G48" i="23"/>
  <c r="G54" i="23" s="1"/>
  <c r="E48" i="23"/>
  <c r="E54" i="23" s="1"/>
  <c r="D48" i="23"/>
  <c r="D54" i="23" s="1"/>
  <c r="R51" i="23"/>
  <c r="Q47" i="23"/>
  <c r="Q51" i="23" s="1"/>
  <c r="P47" i="23"/>
  <c r="P51" i="23" s="1"/>
  <c r="M51" i="23"/>
  <c r="L47" i="23"/>
  <c r="L51" i="23" s="1"/>
  <c r="K51" i="23"/>
  <c r="Q47" i="18"/>
  <c r="E48" i="18"/>
  <c r="D48" i="18"/>
  <c r="H50" i="18"/>
  <c r="H56" i="18" s="1"/>
  <c r="G50" i="18"/>
  <c r="G56" i="18" s="1"/>
  <c r="E50" i="18"/>
  <c r="E56" i="18" s="1"/>
  <c r="D50" i="18"/>
  <c r="D56" i="18" s="1"/>
  <c r="H49" i="18"/>
  <c r="H55" i="18" s="1"/>
  <c r="G49" i="18"/>
  <c r="G55" i="18" s="1"/>
  <c r="E49" i="18"/>
  <c r="E55" i="18" s="1"/>
  <c r="D49" i="18"/>
  <c r="D55" i="18" s="1"/>
  <c r="H48" i="18"/>
  <c r="H54" i="18" s="1"/>
  <c r="G48" i="18"/>
  <c r="G54" i="18" s="1"/>
  <c r="E54" i="18"/>
  <c r="D54" i="18"/>
  <c r="R47" i="18"/>
  <c r="R51" i="18" s="1"/>
  <c r="Q51" i="18"/>
  <c r="P47" i="18"/>
  <c r="P51" i="18" s="1"/>
  <c r="M47" i="18"/>
  <c r="M51" i="18" s="1"/>
  <c r="L47" i="18"/>
  <c r="L51" i="18" s="1"/>
  <c r="K47" i="18"/>
  <c r="K51" i="18" s="1"/>
  <c r="D48" i="34"/>
  <c r="L47" i="34"/>
  <c r="E50" i="34"/>
  <c r="E56" i="34" s="1"/>
  <c r="D50" i="34"/>
  <c r="D56" i="34" s="1"/>
  <c r="E49" i="34"/>
  <c r="E55" i="34" s="1"/>
  <c r="D49" i="34"/>
  <c r="D55" i="34" s="1"/>
  <c r="E48" i="34"/>
  <c r="E54" i="34" s="1"/>
  <c r="D54" i="34"/>
  <c r="M47" i="34"/>
  <c r="M51" i="34" s="1"/>
  <c r="L51" i="34"/>
  <c r="K47" i="34"/>
  <c r="K51" i="34" s="1"/>
  <c r="L47" i="30"/>
  <c r="K47" i="30"/>
  <c r="M47" i="30"/>
  <c r="P47" i="30"/>
  <c r="Q47" i="30"/>
  <c r="R47" i="30"/>
  <c r="D48" i="30"/>
  <c r="E48" i="30"/>
  <c r="G48" i="30"/>
  <c r="H48" i="30"/>
  <c r="D49" i="30"/>
  <c r="E49" i="30"/>
  <c r="G49" i="30"/>
  <c r="H49" i="30"/>
  <c r="D50" i="30"/>
  <c r="E50" i="30"/>
  <c r="G50" i="30"/>
  <c r="H50" i="30"/>
  <c r="K51" i="30"/>
  <c r="L51" i="30"/>
  <c r="M51" i="30"/>
  <c r="P51" i="30"/>
  <c r="Q51" i="30"/>
  <c r="R51" i="30"/>
  <c r="D54" i="30"/>
  <c r="E54" i="30"/>
  <c r="G54" i="30"/>
  <c r="H54" i="30"/>
  <c r="D55" i="30"/>
  <c r="E55" i="30"/>
  <c r="G55" i="30"/>
  <c r="H55" i="30"/>
  <c r="D56" i="30"/>
  <c r="E56" i="30"/>
  <c r="G56" i="30"/>
  <c r="H56" i="30"/>
  <c r="Q47" i="26"/>
  <c r="H48" i="26"/>
  <c r="E48" i="26"/>
  <c r="H50" i="26"/>
  <c r="H56" i="26" s="1"/>
  <c r="G50" i="26"/>
  <c r="G56" i="26" s="1"/>
  <c r="E50" i="26"/>
  <c r="E56" i="26" s="1"/>
  <c r="D50" i="26"/>
  <c r="D56" i="26" s="1"/>
  <c r="H49" i="26"/>
  <c r="H55" i="26" s="1"/>
  <c r="G49" i="26"/>
  <c r="G55" i="26" s="1"/>
  <c r="E49" i="26"/>
  <c r="E55" i="26" s="1"/>
  <c r="D49" i="26"/>
  <c r="D55" i="26" s="1"/>
  <c r="H54" i="26"/>
  <c r="G48" i="26"/>
  <c r="G54" i="26" s="1"/>
  <c r="E54" i="26"/>
  <c r="D48" i="26"/>
  <c r="D54" i="26" s="1"/>
  <c r="R47" i="26"/>
  <c r="R51" i="26" s="1"/>
  <c r="Q51" i="26"/>
  <c r="P47" i="26"/>
  <c r="P51" i="26" s="1"/>
  <c r="M47" i="26"/>
  <c r="M51" i="26" s="1"/>
  <c r="L47" i="26"/>
  <c r="L51" i="26" s="1"/>
  <c r="K47" i="26"/>
  <c r="K51" i="26" s="1"/>
  <c r="R49" i="22"/>
  <c r="E50" i="22"/>
  <c r="H52" i="22"/>
  <c r="H58" i="22" s="1"/>
  <c r="G52" i="22"/>
  <c r="G58" i="22" s="1"/>
  <c r="E52" i="22"/>
  <c r="E58" i="22" s="1"/>
  <c r="D52" i="22"/>
  <c r="D58" i="22" s="1"/>
  <c r="H51" i="22"/>
  <c r="H57" i="22" s="1"/>
  <c r="G51" i="22"/>
  <c r="G57" i="22" s="1"/>
  <c r="E51" i="22"/>
  <c r="E57" i="22" s="1"/>
  <c r="D51" i="22"/>
  <c r="D57" i="22" s="1"/>
  <c r="H50" i="22"/>
  <c r="H56" i="22" s="1"/>
  <c r="G50" i="22"/>
  <c r="G56" i="22" s="1"/>
  <c r="E56" i="22"/>
  <c r="D50" i="22"/>
  <c r="D56" i="22" s="1"/>
  <c r="R53" i="22"/>
  <c r="Q49" i="22"/>
  <c r="Q53" i="22" s="1"/>
  <c r="P49" i="22"/>
  <c r="P53" i="22" s="1"/>
  <c r="M49" i="22"/>
  <c r="M53" i="22" s="1"/>
  <c r="L49" i="22"/>
  <c r="L53" i="22" s="1"/>
  <c r="K49" i="22"/>
  <c r="K53" i="22" s="1"/>
  <c r="Q47" i="17"/>
  <c r="Q51" i="17" s="1"/>
  <c r="H48" i="17"/>
  <c r="D48" i="17"/>
  <c r="H50" i="17" l="1"/>
  <c r="H56" i="17" s="1"/>
  <c r="G50" i="17"/>
  <c r="G56" i="17" s="1"/>
  <c r="E50" i="17"/>
  <c r="E56" i="17" s="1"/>
  <c r="D50" i="17"/>
  <c r="D56" i="17" s="1"/>
  <c r="H49" i="17"/>
  <c r="H55" i="17" s="1"/>
  <c r="G49" i="17"/>
  <c r="G55" i="17" s="1"/>
  <c r="E49" i="17"/>
  <c r="E55" i="17" s="1"/>
  <c r="D49" i="17"/>
  <c r="D55" i="17" s="1"/>
  <c r="H54" i="17"/>
  <c r="G48" i="17"/>
  <c r="G54" i="17" s="1"/>
  <c r="E48" i="17"/>
  <c r="E54" i="17" s="1"/>
  <c r="D54" i="17"/>
  <c r="R47" i="17"/>
  <c r="R51" i="17" s="1"/>
  <c r="P47" i="17"/>
  <c r="P51" i="17" s="1"/>
  <c r="M47" i="17"/>
  <c r="M51" i="17" s="1"/>
  <c r="L47" i="17"/>
  <c r="L51" i="17" s="1"/>
  <c r="K47" i="17"/>
  <c r="K51" i="17" s="1"/>
  <c r="M47" i="33" l="1"/>
  <c r="K47" i="33"/>
  <c r="D48" i="33"/>
  <c r="Q47" i="29"/>
  <c r="P47" i="29"/>
  <c r="M47" i="29"/>
  <c r="Q49" i="25"/>
  <c r="L49" i="25"/>
  <c r="M49" i="25"/>
  <c r="K49" i="25"/>
  <c r="H50" i="25"/>
  <c r="E50" i="25"/>
  <c r="Q49" i="21"/>
  <c r="P49" i="21"/>
  <c r="L49" i="21"/>
  <c r="M49" i="21"/>
  <c r="K49" i="21"/>
  <c r="E50" i="21"/>
  <c r="Q49" i="2"/>
  <c r="L49" i="2"/>
  <c r="M49" i="2"/>
  <c r="K49" i="2"/>
  <c r="E50" i="33"/>
  <c r="E56" i="33" s="1"/>
  <c r="D50" i="33"/>
  <c r="D56" i="33" s="1"/>
  <c r="E49" i="33"/>
  <c r="E55" i="33" s="1"/>
  <c r="D49" i="33"/>
  <c r="D55" i="33" s="1"/>
  <c r="E48" i="33"/>
  <c r="E54" i="33" s="1"/>
  <c r="D54" i="33"/>
  <c r="M51" i="33"/>
  <c r="L47" i="33"/>
  <c r="L51" i="33" s="1"/>
  <c r="K51" i="33"/>
  <c r="H50" i="29"/>
  <c r="H56" i="29" s="1"/>
  <c r="G50" i="29"/>
  <c r="G56" i="29" s="1"/>
  <c r="E50" i="29"/>
  <c r="E56" i="29" s="1"/>
  <c r="D50" i="29"/>
  <c r="D56" i="29" s="1"/>
  <c r="H49" i="29"/>
  <c r="H55" i="29" s="1"/>
  <c r="G49" i="29"/>
  <c r="G55" i="29" s="1"/>
  <c r="E49" i="29"/>
  <c r="E55" i="29" s="1"/>
  <c r="D49" i="29"/>
  <c r="D55" i="29" s="1"/>
  <c r="H48" i="29"/>
  <c r="H54" i="29" s="1"/>
  <c r="G48" i="29"/>
  <c r="G54" i="29" s="1"/>
  <c r="E48" i="29"/>
  <c r="E54" i="29" s="1"/>
  <c r="D48" i="29"/>
  <c r="D54" i="29" s="1"/>
  <c r="R47" i="29"/>
  <c r="R51" i="29" s="1"/>
  <c r="Q51" i="29"/>
  <c r="P51" i="29"/>
  <c r="M51" i="29"/>
  <c r="L47" i="29"/>
  <c r="L51" i="29" s="1"/>
  <c r="K47" i="29"/>
  <c r="K51" i="29" s="1"/>
  <c r="H52" i="25"/>
  <c r="H58" i="25" s="1"/>
  <c r="G52" i="25"/>
  <c r="G58" i="25" s="1"/>
  <c r="E52" i="25"/>
  <c r="E58" i="25" s="1"/>
  <c r="D52" i="25"/>
  <c r="D58" i="25" s="1"/>
  <c r="H51" i="25"/>
  <c r="H57" i="25" s="1"/>
  <c r="G51" i="25"/>
  <c r="G57" i="25" s="1"/>
  <c r="E51" i="25"/>
  <c r="E57" i="25" s="1"/>
  <c r="D51" i="25"/>
  <c r="D57" i="25" s="1"/>
  <c r="H56" i="25"/>
  <c r="G50" i="25"/>
  <c r="G56" i="25" s="1"/>
  <c r="E56" i="25"/>
  <c r="D50" i="25"/>
  <c r="D56" i="25" s="1"/>
  <c r="R49" i="25"/>
  <c r="R53" i="25" s="1"/>
  <c r="Q53" i="25"/>
  <c r="P49" i="25"/>
  <c r="P53" i="25" s="1"/>
  <c r="M53" i="25"/>
  <c r="L53" i="25"/>
  <c r="K53" i="25"/>
  <c r="H52" i="21"/>
  <c r="H58" i="21" s="1"/>
  <c r="G52" i="21"/>
  <c r="G58" i="21" s="1"/>
  <c r="E52" i="21"/>
  <c r="E58" i="21" s="1"/>
  <c r="D52" i="21"/>
  <c r="D58" i="21" s="1"/>
  <c r="H51" i="21"/>
  <c r="H57" i="21" s="1"/>
  <c r="G51" i="21"/>
  <c r="G57" i="21" s="1"/>
  <c r="E51" i="21"/>
  <c r="E57" i="21" s="1"/>
  <c r="D51" i="21"/>
  <c r="D57" i="21" s="1"/>
  <c r="H50" i="21"/>
  <c r="H56" i="21" s="1"/>
  <c r="G50" i="21"/>
  <c r="G56" i="21" s="1"/>
  <c r="E56" i="21"/>
  <c r="D50" i="21"/>
  <c r="D56" i="21" s="1"/>
  <c r="R49" i="21"/>
  <c r="R53" i="21" s="1"/>
  <c r="Q53" i="21"/>
  <c r="P53" i="21"/>
  <c r="M53" i="21"/>
  <c r="L53" i="21"/>
  <c r="K53" i="21"/>
  <c r="Q53" i="2"/>
  <c r="L53" i="2"/>
  <c r="M53" i="2"/>
  <c r="K53" i="2"/>
  <c r="R49" i="2"/>
  <c r="R53" i="2" s="1"/>
  <c r="P49" i="2"/>
  <c r="P53" i="2" s="1"/>
  <c r="H52" i="2"/>
  <c r="H58" i="2" s="1"/>
  <c r="G52" i="2"/>
  <c r="G58" i="2" s="1"/>
  <c r="H51" i="2"/>
  <c r="H57" i="2" s="1"/>
  <c r="G51" i="2"/>
  <c r="G57" i="2" s="1"/>
  <c r="H50" i="2"/>
  <c r="H56" i="2" s="1"/>
  <c r="G50" i="2"/>
  <c r="G56" i="2" s="1"/>
  <c r="E52" i="2" l="1"/>
  <c r="E58" i="2" s="1"/>
  <c r="E51" i="2"/>
  <c r="E57" i="2" s="1"/>
  <c r="E50" i="2"/>
  <c r="E56" i="2" s="1"/>
  <c r="D52" i="2"/>
  <c r="D58" i="2" s="1"/>
  <c r="D51" i="2"/>
  <c r="D57" i="2" s="1"/>
  <c r="D50" i="2"/>
  <c r="D56" i="2" s="1"/>
</calcChain>
</file>

<file path=xl/sharedStrings.xml><?xml version="1.0" encoding="utf-8"?>
<sst xmlns="http://schemas.openxmlformats.org/spreadsheetml/2006/main" count="1414" uniqueCount="52">
  <si>
    <t>Salinity-1</t>
  </si>
  <si>
    <t>Salinity-2</t>
  </si>
  <si>
    <t>Salinity-3</t>
  </si>
  <si>
    <t>Grafted</t>
  </si>
  <si>
    <t>Valouro-RZ</t>
  </si>
  <si>
    <t>Ghandowra-F1</t>
  </si>
  <si>
    <t>Feisty-Red</t>
  </si>
  <si>
    <t>Salinity</t>
  </si>
  <si>
    <t>Grafting</t>
  </si>
  <si>
    <t>Crop Age</t>
  </si>
  <si>
    <t xml:space="preserve"> </t>
  </si>
  <si>
    <t>SL1</t>
  </si>
  <si>
    <t>G</t>
  </si>
  <si>
    <t>NG</t>
  </si>
  <si>
    <t>SL2</t>
  </si>
  <si>
    <t>SL3</t>
  </si>
  <si>
    <t>S1-S2</t>
  </si>
  <si>
    <t>S1-S3</t>
  </si>
  <si>
    <t>S2-S3</t>
  </si>
  <si>
    <t>LSD</t>
  </si>
  <si>
    <t>DAT 60</t>
  </si>
  <si>
    <t>DAT 120</t>
  </si>
  <si>
    <t>G-NG</t>
  </si>
  <si>
    <t>DAT 60-120</t>
  </si>
  <si>
    <t>Difference</t>
  </si>
  <si>
    <t>a</t>
  </si>
  <si>
    <t>b</t>
  </si>
  <si>
    <t>c</t>
  </si>
  <si>
    <t>DAT</t>
  </si>
  <si>
    <t>Valouro -RZ</t>
  </si>
  <si>
    <t>Ghandowura F</t>
  </si>
  <si>
    <t>Ghandowura</t>
  </si>
  <si>
    <t>Feisty - Red</t>
  </si>
  <si>
    <t>Ghandowra F</t>
  </si>
  <si>
    <t>Feisty -Red</t>
  </si>
  <si>
    <t>ab</t>
  </si>
  <si>
    <t xml:space="preserve">  </t>
  </si>
  <si>
    <t>Cultivers</t>
  </si>
  <si>
    <t>Sal</t>
  </si>
  <si>
    <t>Gra</t>
  </si>
  <si>
    <t>Trmol</t>
  </si>
  <si>
    <t>Chlo</t>
  </si>
  <si>
    <t xml:space="preserve">Yield </t>
  </si>
  <si>
    <t>60 days after transplanting</t>
  </si>
  <si>
    <t>Gandora-F1</t>
  </si>
  <si>
    <t>Non-Grafted</t>
  </si>
  <si>
    <t>120 days after transplanting</t>
  </si>
  <si>
    <t>Val</t>
  </si>
  <si>
    <t>Gan</t>
  </si>
  <si>
    <t>Fei</t>
  </si>
  <si>
    <t>gs</t>
  </si>
  <si>
    <t>P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0"/>
      <color rgb="FF000000"/>
      <name val="Calibri"/>
      <family val="2"/>
      <scheme val="minor"/>
    </font>
    <font>
      <b/>
      <sz val="14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 applyAlignment="1">
      <alignment horizontal="right" vertical="center" wrapText="1"/>
    </xf>
    <xf numFmtId="0" fontId="3" fillId="0" borderId="0" xfId="0" applyFont="1"/>
    <xf numFmtId="164" fontId="0" fillId="0" borderId="0" xfId="0" applyNumberFormat="1"/>
    <xf numFmtId="1" fontId="0" fillId="0" borderId="0" xfId="0" applyNumberFormat="1"/>
    <xf numFmtId="164" fontId="0" fillId="0" borderId="0" xfId="0" applyNumberFormat="1" applyAlignment="1">
      <alignment horizontal="center"/>
    </xf>
    <xf numFmtId="0" fontId="2" fillId="0" borderId="0" xfId="0" applyFont="1"/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2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4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6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8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0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A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ranspiration Rate  Valo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DE91-4229-ADAC-2AAE3AE067B6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A-DE91-4229-ADAC-2AAE3AE067B6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86A4-403C-AF71-0B96081B7E40}"/>
                </c:ext>
              </c:extLst>
            </c:dLbl>
            <c:dLbl>
              <c:idx val="1"/>
              <c:layout>
                <c:manualLayout>
                  <c:x val="0"/>
                  <c:y val="5.49828059674094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DE91-4229-ADAC-2AAE3AE067B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DE91-4229-ADAC-2AAE3AE067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ranspiration Rate  Valo'!$D$4:$F$5</c:f>
              <c:multiLvlStrCache>
                <c:ptCount val="3"/>
                <c:lvl>
                  <c:pt idx="0">
                    <c:v>Valouro-RZ</c:v>
                  </c:pt>
                  <c:pt idx="1">
                    <c:v>Valouro-RZ</c:v>
                  </c:pt>
                  <c:pt idx="2">
                    <c:v>Valouro-RZ</c:v>
                  </c:pt>
                </c:lvl>
                <c:lvl>
                  <c:pt idx="0">
                    <c:v>Salinity</c:v>
                  </c:pt>
                  <c:pt idx="1">
                    <c:v>Grafting</c:v>
                  </c:pt>
                  <c:pt idx="2">
                    <c:v>Crop Age</c:v>
                  </c:pt>
                </c:lvl>
              </c:multiLvlStrCache>
            </c:multiLvlStrRef>
          </c:cat>
          <c:val>
            <c:numRef>
              <c:f>'Transpiration Rate  Valo'!$D$6:$F$6</c:f>
              <c:numCache>
                <c:formatCode>General</c:formatCode>
                <c:ptCount val="3"/>
                <c:pt idx="0">
                  <c:v>1.6603144818673616</c:v>
                </c:pt>
                <c:pt idx="1">
                  <c:v>1.7018724183183918</c:v>
                </c:pt>
                <c:pt idx="2">
                  <c:v>1.4851289464672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66-4BC6-8E3E-BBBEFC6FFF28}"/>
            </c:ext>
          </c:extLst>
        </c:ser>
        <c:ser>
          <c:idx val="1"/>
          <c:order val="1"/>
          <c:tx>
            <c:strRef>
              <c:f>'Transpiration Rate  Valo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DE91-4229-ADAC-2AAE3AE067B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DE91-4229-ADAC-2AAE3AE067B6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86A4-403C-AF71-0B96081B7E4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DE91-4229-ADAC-2AAE3AE067B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DE91-4229-ADAC-2AAE3AE067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ranspiration Rate  Valo'!$D$4:$F$5</c:f>
              <c:multiLvlStrCache>
                <c:ptCount val="3"/>
                <c:lvl>
                  <c:pt idx="0">
                    <c:v>Valouro-RZ</c:v>
                  </c:pt>
                  <c:pt idx="1">
                    <c:v>Valouro-RZ</c:v>
                  </c:pt>
                  <c:pt idx="2">
                    <c:v>Valouro-RZ</c:v>
                  </c:pt>
                </c:lvl>
                <c:lvl>
                  <c:pt idx="0">
                    <c:v>Salinity</c:v>
                  </c:pt>
                  <c:pt idx="1">
                    <c:v>Grafting</c:v>
                  </c:pt>
                  <c:pt idx="2">
                    <c:v>Crop Age</c:v>
                  </c:pt>
                </c:lvl>
              </c:multiLvlStrCache>
            </c:multiLvlStrRef>
          </c:cat>
          <c:val>
            <c:numRef>
              <c:f>'Transpiration Rate  Valo'!$D$7:$F$7</c:f>
              <c:numCache>
                <c:formatCode>General</c:formatCode>
                <c:ptCount val="3"/>
                <c:pt idx="0">
                  <c:v>1.5789255669113158</c:v>
                </c:pt>
                <c:pt idx="1">
                  <c:v>1.2670719151122944</c:v>
                </c:pt>
                <c:pt idx="2">
                  <c:v>1.4838153869634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66-4BC6-8E3E-BBBEFC6FFF28}"/>
            </c:ext>
          </c:extLst>
        </c:ser>
        <c:ser>
          <c:idx val="2"/>
          <c:order val="2"/>
          <c:tx>
            <c:strRef>
              <c:f>'Transpiration Rate  Valo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6A4-403C-AF71-0B96081B7E40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6A4-403C-AF71-0B96081B7E40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86A4-403C-AF71-0B96081B7E4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ranspiration Rate  Valo'!$D$4:$F$5</c:f>
              <c:multiLvlStrCache>
                <c:ptCount val="3"/>
                <c:lvl>
                  <c:pt idx="0">
                    <c:v>Valouro-RZ</c:v>
                  </c:pt>
                  <c:pt idx="1">
                    <c:v>Valouro-RZ</c:v>
                  </c:pt>
                  <c:pt idx="2">
                    <c:v>Valouro-RZ</c:v>
                  </c:pt>
                </c:lvl>
                <c:lvl>
                  <c:pt idx="0">
                    <c:v>Salinity</c:v>
                  </c:pt>
                  <c:pt idx="1">
                    <c:v>Grafting</c:v>
                  </c:pt>
                  <c:pt idx="2">
                    <c:v>Crop Age</c:v>
                  </c:pt>
                </c:lvl>
              </c:multiLvlStrCache>
            </c:multiLvlStrRef>
          </c:cat>
          <c:val>
            <c:numRef>
              <c:f>'Transpiration Rate  Valo'!$D$8:$F$8</c:f>
              <c:numCache>
                <c:formatCode>General</c:formatCode>
                <c:ptCount val="3"/>
                <c:pt idx="0">
                  <c:v>1.2141764513673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66-4BC6-8E3E-BBBEFC6FFF2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</a:rPr>
                  <a:t>Transpiration Rate (mmol m</a:t>
                </a:r>
                <a:r>
                  <a:rPr lang="en-US" sz="1100" b="1" baseline="30000">
                    <a:solidFill>
                      <a:schemeClr val="tx1"/>
                    </a:solidFill>
                  </a:rPr>
                  <a:t>-2</a:t>
                </a:r>
                <a:r>
                  <a:rPr lang="en-US" sz="1100" b="1">
                    <a:solidFill>
                      <a:schemeClr val="tx1"/>
                    </a:solidFill>
                  </a:rPr>
                  <a:t> s</a:t>
                </a:r>
                <a:r>
                  <a:rPr lang="en-US" sz="1100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US" sz="1100" b="1">
                    <a:solidFill>
                      <a:schemeClr val="tx1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1.0835206867919363E-2"/>
              <c:y val="0.266034090205570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7.3260001833717947E-2"/>
          <c:y val="1.0223554893837725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A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lorophyll Content   Valo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A81-4722-9AF6-A2B668DDA10A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A81-4722-9AF6-A2B668DDA10A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7A81-4722-9AF6-A2B668DDA10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A81-4722-9AF6-A2B668DDA10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A81-4722-9AF6-A2B668DDA10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lorophyll Content   Valo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Chlorophyll Content   Valo'!$D$6:$F$6</c:f>
              <c:numCache>
                <c:formatCode>General</c:formatCode>
                <c:ptCount val="3"/>
                <c:pt idx="0">
                  <c:v>48.469000000000001</c:v>
                </c:pt>
                <c:pt idx="1">
                  <c:v>45.15466</c:v>
                </c:pt>
                <c:pt idx="2">
                  <c:v>46.711907462222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A81-4722-9AF6-A2B668DDA10A}"/>
            </c:ext>
          </c:extLst>
        </c:ser>
        <c:ser>
          <c:idx val="1"/>
          <c:order val="1"/>
          <c:tx>
            <c:strRef>
              <c:f>'Chlorophyll Content   Valo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A81-4722-9AF6-A2B668DDA10A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A81-4722-9AF6-A2B668DDA10A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7A81-4722-9AF6-A2B668DDA10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7A81-4722-9AF6-A2B668DDA10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7A81-4722-9AF6-A2B668DDA10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lorophyll Content   Valo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Chlorophyll Content   Valo'!$D$7:$F$7</c:f>
              <c:numCache>
                <c:formatCode>General</c:formatCode>
                <c:ptCount val="3"/>
                <c:pt idx="0">
                  <c:v>46.96730002666667</c:v>
                </c:pt>
                <c:pt idx="1">
                  <c:v>47.410719999999998</c:v>
                </c:pt>
                <c:pt idx="2">
                  <c:v>45.85347355555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7A81-4722-9AF6-A2B668DDA10A}"/>
            </c:ext>
          </c:extLst>
        </c:ser>
        <c:ser>
          <c:idx val="2"/>
          <c:order val="2"/>
          <c:tx>
            <c:strRef>
              <c:f>'Chlorophyll Content   Valo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A81-4722-9AF6-A2B668DDA10A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A81-4722-9AF6-A2B668DDA10A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7A81-4722-9AF6-A2B668DDA10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lorophyll Content   Valo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Chlorophyll Content   Valo'!$D$8:$F$8</c:f>
              <c:numCache>
                <c:formatCode>General</c:formatCode>
                <c:ptCount val="3"/>
                <c:pt idx="0">
                  <c:v>43.4117715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7A81-4722-9AF6-A2B668DDA10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Chlorophyll Content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5755252891656971E-2"/>
              <c:y val="0.28802721259253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7.3260001833717947E-2"/>
          <c:y val="1.0223554893837725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B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lorophyll Content   Ghan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ED5-4D2D-AE6C-4AAD9EAEEE71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ED5-4D2D-AE6C-4AAD9EAEEE71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ED5-4D2D-AE6C-4AAD9EAEEE7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ED5-4D2D-AE6C-4AAD9EAEEE7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ED5-4D2D-AE6C-4AAD9EAEEE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lorophyll Content   Ghan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Chlorophyll Content   Ghan'!$D$6:$F$6</c:f>
              <c:numCache>
                <c:formatCode>General</c:formatCode>
                <c:ptCount val="3"/>
                <c:pt idx="0">
                  <c:v>48.402816666666673</c:v>
                </c:pt>
                <c:pt idx="1">
                  <c:v>43.799959999999999</c:v>
                </c:pt>
                <c:pt idx="2">
                  <c:v>45.312785400111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D5-4D2D-AE6C-4AAD9EAEEE71}"/>
            </c:ext>
          </c:extLst>
        </c:ser>
        <c:ser>
          <c:idx val="1"/>
          <c:order val="1"/>
          <c:tx>
            <c:strRef>
              <c:f>'Chlorophyll Content   Ghan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ED5-4D2D-AE6C-4AAD9EAEEE71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ED5-4D2D-AE6C-4AAD9EAEEE71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ED5-4D2D-AE6C-4AAD9EAEEE7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EED5-4D2D-AE6C-4AAD9EAEEE7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EED5-4D2D-AE6C-4AAD9EAEEE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lorophyll Content   Ghan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Chlorophyll Content   Ghan'!$D$7:$F$7</c:f>
              <c:numCache>
                <c:formatCode>General</c:formatCode>
                <c:ptCount val="3"/>
                <c:pt idx="0">
                  <c:v>45.252517246000004</c:v>
                </c:pt>
                <c:pt idx="1">
                  <c:v>46.688980000000001</c:v>
                </c:pt>
                <c:pt idx="2">
                  <c:v>45.176156813888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ED5-4D2D-AE6C-4AAD9EAEEE71}"/>
            </c:ext>
          </c:extLst>
        </c:ser>
        <c:ser>
          <c:idx val="2"/>
          <c:order val="2"/>
          <c:tx>
            <c:strRef>
              <c:f>'Chlorophyll Content   Ghan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ED5-4D2D-AE6C-4AAD9EAEEE7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ED5-4D2D-AE6C-4AAD9EAEEE71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EED5-4D2D-AE6C-4AAD9EAEEE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lorophyll Content   Ghan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Chlorophyll Content   Ghan'!$D$8:$F$8</c:f>
              <c:numCache>
                <c:formatCode>General</c:formatCode>
                <c:ptCount val="3"/>
                <c:pt idx="0">
                  <c:v>42.078079408333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EED5-4D2D-AE6C-4AAD9EAEEE7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solidFill>
                      <a:schemeClr val="tx1"/>
                    </a:solidFill>
                    <a:effectLst/>
                  </a:rPr>
                  <a:t>Chlorophyll Content</a:t>
                </a:r>
                <a:endParaRPr lang="en-US" sz="11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5755252891656971E-2"/>
              <c:y val="0.351257439455055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7.3260001833717947E-2"/>
          <c:y val="1.0223554893837725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C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lorophyll Content   Feis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8A7-45B4-AFBA-D6A45FBC4BB5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8A7-45B4-AFBA-D6A45FBC4BB5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8A7-45B4-AFBA-D6A45FBC4BB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8A7-45B4-AFBA-D6A45FBC4BB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8A7-45B4-AFBA-D6A45FBC4BB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lorophyll Content   Feis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Chlorophyll Content   Feis'!$D$6:$F$6</c:f>
              <c:numCache>
                <c:formatCode>General</c:formatCode>
                <c:ptCount val="3"/>
                <c:pt idx="0">
                  <c:v>50.101050813866664</c:v>
                </c:pt>
                <c:pt idx="1">
                  <c:v>47.258339999999997</c:v>
                </c:pt>
                <c:pt idx="2">
                  <c:v>48.088760395555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8A7-45B4-AFBA-D6A45FBC4BB5}"/>
            </c:ext>
          </c:extLst>
        </c:ser>
        <c:ser>
          <c:idx val="1"/>
          <c:order val="1"/>
          <c:tx>
            <c:strRef>
              <c:f>'Chlorophyll Content   Feis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8A7-45B4-AFBA-D6A45FBC4BB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8A7-45B4-AFBA-D6A45FBC4BB5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38A7-45B4-AFBA-D6A45FBC4BB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38A7-45B4-AFBA-D6A45FBC4BB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38A7-45B4-AFBA-D6A45FBC4BB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lorophyll Content   Feis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Chlorophyll Content   Feis'!$D$7:$F$7</c:f>
              <c:numCache>
                <c:formatCode>General</c:formatCode>
                <c:ptCount val="3"/>
                <c:pt idx="0">
                  <c:v>47.414378406133331</c:v>
                </c:pt>
                <c:pt idx="1">
                  <c:v>48.669449999999998</c:v>
                </c:pt>
                <c:pt idx="2">
                  <c:v>47.839025222222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8A7-45B4-AFBA-D6A45FBC4BB5}"/>
            </c:ext>
          </c:extLst>
        </c:ser>
        <c:ser>
          <c:idx val="2"/>
          <c:order val="2"/>
          <c:tx>
            <c:strRef>
              <c:f>'Chlorophyll Content   Feis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8A7-45B4-AFBA-D6A45FBC4BB5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8A7-45B4-AFBA-D6A45FBC4BB5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38A7-45B4-AFBA-D6A45FBC4BB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lorophyll Content   Feis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Chlorophyll Content   Feis'!$D$8:$F$8</c:f>
              <c:numCache>
                <c:formatCode>General</c:formatCode>
                <c:ptCount val="3"/>
                <c:pt idx="0">
                  <c:v>46.37624920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38A7-45B4-AFBA-D6A45FBC4BB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solidFill>
                      <a:schemeClr val="tx1"/>
                    </a:solidFill>
                    <a:effectLst/>
                  </a:rPr>
                  <a:t>Chlorophyll Content</a:t>
                </a:r>
                <a:endParaRPr lang="en-US" sz="11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4115237550411101E-2"/>
              <c:y val="0.351257439455055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7.3260001833717947E-2"/>
          <c:y val="1.0223554893837725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A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Yield   Valo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847-4FDC-BAF4-E09348C1CBDC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847-4FDC-BAF4-E09348C1CBD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847-4FDC-BAF4-E09348C1CBD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Yield   Valo'!$D$4:$E$5</c:f>
              <c:strCache>
                <c:ptCount val="2"/>
                <c:pt idx="0">
                  <c:v>Salinity</c:v>
                </c:pt>
                <c:pt idx="1">
                  <c:v>Grafting</c:v>
                </c:pt>
              </c:strCache>
            </c:strRef>
          </c:cat>
          <c:val>
            <c:numRef>
              <c:f>'Yield   Valo'!$D$6:$E$6</c:f>
              <c:numCache>
                <c:formatCode>General</c:formatCode>
                <c:ptCount val="2"/>
                <c:pt idx="0">
                  <c:v>24.308961652800004</c:v>
                </c:pt>
                <c:pt idx="1">
                  <c:v>21.6316905097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847-4FDC-BAF4-E09348C1CBDC}"/>
            </c:ext>
          </c:extLst>
        </c:ser>
        <c:ser>
          <c:idx val="1"/>
          <c:order val="1"/>
          <c:tx>
            <c:strRef>
              <c:f>'Yield   Valo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847-4FDC-BAF4-E09348C1CBDC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8847-4FDC-BAF4-E09348C1CBD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847-4FDC-BAF4-E09348C1CBD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Yield   Valo'!$D$4:$E$5</c:f>
              <c:strCache>
                <c:ptCount val="2"/>
                <c:pt idx="0">
                  <c:v>Salinity</c:v>
                </c:pt>
                <c:pt idx="1">
                  <c:v>Grafting</c:v>
                </c:pt>
              </c:strCache>
            </c:strRef>
          </c:cat>
          <c:val>
            <c:numRef>
              <c:f>'Yield   Valo'!$D$7:$E$7</c:f>
              <c:numCache>
                <c:formatCode>General</c:formatCode>
                <c:ptCount val="2"/>
                <c:pt idx="0">
                  <c:v>22.666715713399999</c:v>
                </c:pt>
                <c:pt idx="1">
                  <c:v>20.743356929288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847-4FDC-BAF4-E09348C1CBDC}"/>
            </c:ext>
          </c:extLst>
        </c:ser>
        <c:ser>
          <c:idx val="2"/>
          <c:order val="2"/>
          <c:tx>
            <c:strRef>
              <c:f>'Yield   Valo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847-4FDC-BAF4-E09348C1CBDC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8847-4FDC-BAF4-E09348C1CBD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Yield   Valo'!$D$4:$E$5</c:f>
              <c:strCache>
                <c:ptCount val="2"/>
                <c:pt idx="0">
                  <c:v>Salinity</c:v>
                </c:pt>
                <c:pt idx="1">
                  <c:v>Grafting</c:v>
                </c:pt>
              </c:strCache>
            </c:strRef>
          </c:cat>
          <c:val>
            <c:numRef>
              <c:f>'Yield   Valo'!$D$8:$E$8</c:f>
              <c:numCache>
                <c:formatCode>General</c:formatCode>
                <c:ptCount val="2"/>
                <c:pt idx="0">
                  <c:v>16.58689379233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847-4FDC-BAF4-E09348C1CBD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solidFill>
                      <a:schemeClr val="tx1"/>
                    </a:solidFill>
                    <a:effectLst/>
                  </a:rPr>
                  <a:t>Fruit Yield (kg m</a:t>
                </a:r>
                <a:r>
                  <a:rPr lang="en-US" sz="1100" b="1" i="0" baseline="30000">
                    <a:solidFill>
                      <a:schemeClr val="tx1"/>
                    </a:solidFill>
                    <a:effectLst/>
                  </a:rPr>
                  <a:t>-2</a:t>
                </a:r>
                <a:r>
                  <a:rPr lang="en-US" sz="1100" b="1" i="0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US" sz="11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8.7747381287118578E-3"/>
              <c:y val="0.375999702140389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1776379511173597"/>
          <c:y val="1.0223554893837727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B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Yield   Ghand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159-4A29-B90F-942F3A86EA02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159-4A29-B90F-942F3A86EA0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159-4A29-B90F-942F3A86EA0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Yield   Ghand'!$D$4:$E$5</c:f>
              <c:strCache>
                <c:ptCount val="2"/>
                <c:pt idx="0">
                  <c:v>Salinity</c:v>
                </c:pt>
                <c:pt idx="1">
                  <c:v>Grafting</c:v>
                </c:pt>
              </c:strCache>
            </c:strRef>
          </c:cat>
          <c:val>
            <c:numRef>
              <c:f>'Yield   Ghand'!$D$6:$E$6</c:f>
              <c:numCache>
                <c:formatCode>General</c:formatCode>
                <c:ptCount val="2"/>
                <c:pt idx="0">
                  <c:v>24.541905240000006</c:v>
                </c:pt>
                <c:pt idx="1">
                  <c:v>19.37867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159-4A29-B90F-942F3A86EA02}"/>
            </c:ext>
          </c:extLst>
        </c:ser>
        <c:ser>
          <c:idx val="1"/>
          <c:order val="1"/>
          <c:tx>
            <c:strRef>
              <c:f>'Yield   Ghand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159-4A29-B90F-942F3A86EA02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159-4A29-B90F-942F3A86EA0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159-4A29-B90F-942F3A86EA0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Yield   Ghand'!$D$4:$E$5</c:f>
              <c:strCache>
                <c:ptCount val="2"/>
                <c:pt idx="0">
                  <c:v>Salinity</c:v>
                </c:pt>
                <c:pt idx="1">
                  <c:v>Grafting</c:v>
                </c:pt>
              </c:strCache>
            </c:strRef>
          </c:cat>
          <c:val>
            <c:numRef>
              <c:f>'Yield   Ghand'!$D$7:$E$7</c:f>
              <c:numCache>
                <c:formatCode>General</c:formatCode>
                <c:ptCount val="2"/>
                <c:pt idx="0">
                  <c:v>21.879252067333336</c:v>
                </c:pt>
                <c:pt idx="1">
                  <c:v>22.69568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159-4A29-B90F-942F3A86EA02}"/>
            </c:ext>
          </c:extLst>
        </c:ser>
        <c:ser>
          <c:idx val="2"/>
          <c:order val="2"/>
          <c:tx>
            <c:strRef>
              <c:f>'Yield   Ghand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159-4A29-B90F-942F3A86EA02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159-4A29-B90F-942F3A86EA0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Yield   Ghand'!$D$4:$E$5</c:f>
              <c:strCache>
                <c:ptCount val="2"/>
                <c:pt idx="0">
                  <c:v>Salinity</c:v>
                </c:pt>
                <c:pt idx="1">
                  <c:v>Grafting</c:v>
                </c:pt>
              </c:strCache>
            </c:strRef>
          </c:cat>
          <c:val>
            <c:numRef>
              <c:f>'Yield   Ghand'!$D$8:$E$8</c:f>
              <c:numCache>
                <c:formatCode>General</c:formatCode>
                <c:ptCount val="2"/>
                <c:pt idx="0">
                  <c:v>16.69040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159-4A29-B90F-942F3A86EA0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solidFill>
                      <a:schemeClr val="tx1"/>
                    </a:solidFill>
                    <a:effectLst/>
                  </a:rPr>
                  <a:t>Fruit Yield (kg m</a:t>
                </a:r>
                <a:r>
                  <a:rPr lang="en-US" sz="1100" b="1" i="0" baseline="30000">
                    <a:solidFill>
                      <a:schemeClr val="tx1"/>
                    </a:solidFill>
                    <a:effectLst/>
                  </a:rPr>
                  <a:t>-2</a:t>
                </a:r>
                <a:r>
                  <a:rPr lang="en-US" sz="1100" b="1" i="0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US" sz="11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8.7747381287118578E-3"/>
              <c:y val="0.375999702140389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1776379511173597"/>
          <c:y val="1.0223554893837727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C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Yield   Feis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C22-46C4-BCE2-CA47C8318E60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C22-46C4-BCE2-CA47C8318E6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C22-46C4-BCE2-CA47C8318E6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Yield   Feis'!$D$4:$E$5</c:f>
              <c:strCache>
                <c:ptCount val="2"/>
                <c:pt idx="0">
                  <c:v>Salinity</c:v>
                </c:pt>
                <c:pt idx="1">
                  <c:v>Grafting</c:v>
                </c:pt>
              </c:strCache>
            </c:strRef>
          </c:cat>
          <c:val>
            <c:numRef>
              <c:f>'Yield   Feis'!$D$6:$E$6</c:f>
              <c:numCache>
                <c:formatCode>General</c:formatCode>
                <c:ptCount val="2"/>
                <c:pt idx="0">
                  <c:v>24.927111361633333</c:v>
                </c:pt>
                <c:pt idx="1">
                  <c:v>22.63763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C22-46C4-BCE2-CA47C8318E60}"/>
            </c:ext>
          </c:extLst>
        </c:ser>
        <c:ser>
          <c:idx val="1"/>
          <c:order val="1"/>
          <c:tx>
            <c:strRef>
              <c:f>'Yield   Feis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C22-46C4-BCE2-CA47C8318E60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8C22-46C4-BCE2-CA47C8318E6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C22-46C4-BCE2-CA47C8318E6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Yield   Feis'!$D$4:$E$5</c:f>
              <c:strCache>
                <c:ptCount val="2"/>
                <c:pt idx="0">
                  <c:v>Salinity</c:v>
                </c:pt>
                <c:pt idx="1">
                  <c:v>Grafting</c:v>
                </c:pt>
              </c:strCache>
            </c:strRef>
          </c:cat>
          <c:val>
            <c:numRef>
              <c:f>'Yield   Feis'!$D$7:$E$7</c:f>
              <c:numCache>
                <c:formatCode>General</c:formatCode>
                <c:ptCount val="2"/>
                <c:pt idx="0">
                  <c:v>23.98180025906667</c:v>
                </c:pt>
                <c:pt idx="1">
                  <c:v>23.61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C22-46C4-BCE2-CA47C8318E60}"/>
            </c:ext>
          </c:extLst>
        </c:ser>
        <c:ser>
          <c:idx val="2"/>
          <c:order val="2"/>
          <c:tx>
            <c:strRef>
              <c:f>'Yield   Feis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C22-46C4-BCE2-CA47C8318E60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8C22-46C4-BCE2-CA47C8318E6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Yield   Feis'!$D$4:$E$5</c:f>
              <c:strCache>
                <c:ptCount val="2"/>
                <c:pt idx="0">
                  <c:v>Salinity</c:v>
                </c:pt>
                <c:pt idx="1">
                  <c:v>Grafting</c:v>
                </c:pt>
              </c:strCache>
            </c:strRef>
          </c:cat>
          <c:val>
            <c:numRef>
              <c:f>'Yield   Feis'!$D$8:$E$8</c:f>
              <c:numCache>
                <c:formatCode>General</c:formatCode>
                <c:ptCount val="2"/>
                <c:pt idx="0">
                  <c:v>20.47140300787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C22-46C4-BCE2-CA47C8318E6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solidFill>
                      <a:schemeClr val="tx1"/>
                    </a:solidFill>
                    <a:effectLst/>
                  </a:rPr>
                  <a:t>Fruit Yield (kg m</a:t>
                </a:r>
                <a:r>
                  <a:rPr lang="en-US" sz="1100" b="1" i="0" baseline="30000">
                    <a:solidFill>
                      <a:schemeClr val="tx1"/>
                    </a:solidFill>
                    <a:effectLst/>
                  </a:rPr>
                  <a:t>-2</a:t>
                </a:r>
                <a:r>
                  <a:rPr lang="en-US" sz="1100" b="1" i="0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US" sz="1100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8.7747381287118578E-3"/>
              <c:y val="0.375999702140389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1776379511173597"/>
          <c:y val="1.0223554893837727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B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ranspiration Rate  Gah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F69-4F18-BFF6-83BCC30C4826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F69-4F18-BFF6-83BCC30C4826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FF69-4F18-BFF6-83BCC30C482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F69-4F18-BFF6-83BCC30C482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F69-4F18-BFF6-83BCC30C482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ranspiration Rate  Gah'!$D$4:$F$5</c:f>
              <c:multiLvlStrCache>
                <c:ptCount val="3"/>
                <c:lvl>
                  <c:pt idx="0">
                    <c:v>Ghandowra-F1</c:v>
                  </c:pt>
                  <c:pt idx="1">
                    <c:v>Ghandowra-F1</c:v>
                  </c:pt>
                  <c:pt idx="2">
                    <c:v>Ghandowra-F1</c:v>
                  </c:pt>
                </c:lvl>
                <c:lvl>
                  <c:pt idx="0">
                    <c:v>Salinity</c:v>
                  </c:pt>
                  <c:pt idx="1">
                    <c:v>Grafting</c:v>
                  </c:pt>
                  <c:pt idx="2">
                    <c:v>Crop Age</c:v>
                  </c:pt>
                </c:lvl>
              </c:multiLvlStrCache>
            </c:multiLvlStrRef>
          </c:cat>
          <c:val>
            <c:numRef>
              <c:f>'Transpiration Rate  Gah'!$D$6:$F$6</c:f>
              <c:numCache>
                <c:formatCode>General</c:formatCode>
                <c:ptCount val="3"/>
                <c:pt idx="0">
                  <c:v>1.4286152261104406</c:v>
                </c:pt>
                <c:pt idx="1">
                  <c:v>1.2623180000000001</c:v>
                </c:pt>
                <c:pt idx="2">
                  <c:v>1.4406698213398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F69-4F18-BFF6-83BCC30C4826}"/>
            </c:ext>
          </c:extLst>
        </c:ser>
        <c:ser>
          <c:idx val="1"/>
          <c:order val="1"/>
          <c:tx>
            <c:strRef>
              <c:f>'Transpiration Rate  Gah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FF69-4F18-BFF6-83BCC30C482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FF69-4F18-BFF6-83BCC30C4826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FF69-4F18-BFF6-83BCC30C482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FF69-4F18-BFF6-83BCC30C482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FF69-4F18-BFF6-83BCC30C482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ranspiration Rate  Gah'!$D$4:$F$5</c:f>
              <c:multiLvlStrCache>
                <c:ptCount val="3"/>
                <c:lvl>
                  <c:pt idx="0">
                    <c:v>Ghandowra-F1</c:v>
                  </c:pt>
                  <c:pt idx="1">
                    <c:v>Ghandowra-F1</c:v>
                  </c:pt>
                  <c:pt idx="2">
                    <c:v>Ghandowra-F1</c:v>
                  </c:pt>
                </c:lvl>
                <c:lvl>
                  <c:pt idx="0">
                    <c:v>Salinity</c:v>
                  </c:pt>
                  <c:pt idx="1">
                    <c:v>Grafting</c:v>
                  </c:pt>
                  <c:pt idx="2">
                    <c:v>Crop Age</c:v>
                  </c:pt>
                </c:lvl>
              </c:multiLvlStrCache>
            </c:multiLvlStrRef>
          </c:cat>
          <c:val>
            <c:numRef>
              <c:f>'Transpiration Rate  Gah'!$D$7:$F$7</c:f>
              <c:numCache>
                <c:formatCode>General</c:formatCode>
                <c:ptCount val="3"/>
                <c:pt idx="0">
                  <c:v>1.4127246163251412</c:v>
                </c:pt>
                <c:pt idx="1">
                  <c:v>1.3724769999999999</c:v>
                </c:pt>
                <c:pt idx="2">
                  <c:v>1.1941249286787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F69-4F18-BFF6-83BCC30C4826}"/>
            </c:ext>
          </c:extLst>
        </c:ser>
        <c:ser>
          <c:idx val="2"/>
          <c:order val="2"/>
          <c:tx>
            <c:strRef>
              <c:f>'Transpiration Rate  Gah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F69-4F18-BFF6-83BCC30C482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F69-4F18-BFF6-83BCC30C4826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FF69-4F18-BFF6-83BCC30C482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ranspiration Rate  Gah'!$D$4:$F$5</c:f>
              <c:multiLvlStrCache>
                <c:ptCount val="3"/>
                <c:lvl>
                  <c:pt idx="0">
                    <c:v>Ghandowra-F1</c:v>
                  </c:pt>
                  <c:pt idx="1">
                    <c:v>Ghandowra-F1</c:v>
                  </c:pt>
                  <c:pt idx="2">
                    <c:v>Ghandowra-F1</c:v>
                  </c:pt>
                </c:lvl>
                <c:lvl>
                  <c:pt idx="0">
                    <c:v>Salinity</c:v>
                  </c:pt>
                  <c:pt idx="1">
                    <c:v>Grafting</c:v>
                  </c:pt>
                  <c:pt idx="2">
                    <c:v>Crop Age</c:v>
                  </c:pt>
                </c:lvl>
              </c:multiLvlStrCache>
            </c:multiLvlStrRef>
          </c:cat>
          <c:val>
            <c:numRef>
              <c:f>'Transpiration Rate  Gah'!$D$8:$F$8</c:f>
              <c:numCache>
                <c:formatCode>General</c:formatCode>
                <c:ptCount val="3"/>
                <c:pt idx="0">
                  <c:v>1.1108522825923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F69-4F18-BFF6-83BCC30C482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Transpiration Rate (mmol m</a:t>
                </a:r>
                <a:r>
                  <a:rPr lang="en-US" sz="1100" b="1" i="0" baseline="30000">
                    <a:effectLst/>
                  </a:rPr>
                  <a:t>-2</a:t>
                </a:r>
                <a:r>
                  <a:rPr lang="en-US" sz="1100" b="1" i="0" baseline="0">
                    <a:effectLst/>
                  </a:rPr>
                  <a:t> s</a:t>
                </a:r>
                <a:r>
                  <a:rPr lang="en-US" sz="1100" b="1" i="0" baseline="30000">
                    <a:effectLst/>
                  </a:rPr>
                  <a:t>-1</a:t>
                </a:r>
                <a:r>
                  <a:rPr lang="en-US" sz="1100" b="1" i="0" baseline="0">
                    <a:effectLst/>
                  </a:rPr>
                  <a:t>)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0835206867919363E-2"/>
              <c:y val="0.332013457366462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7.3260001833717947E-2"/>
          <c:y val="1.0223554893837725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C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ranspiration Rate  Fei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580-413A-8274-BDFDE351E26F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580-413A-8274-BDFDE351E26F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4580-413A-8274-BDFDE351E26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580-413A-8274-BDFDE351E26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580-413A-8274-BDFDE351E26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ranspiration Rate  Fei'!$D$4:$F$5</c:f>
              <c:multiLvlStrCache>
                <c:ptCount val="3"/>
                <c:lvl>
                  <c:pt idx="0">
                    <c:v>Feisty-Red</c:v>
                  </c:pt>
                  <c:pt idx="1">
                    <c:v>Feisty-Red</c:v>
                  </c:pt>
                  <c:pt idx="2">
                    <c:v>Feisty-Red</c:v>
                  </c:pt>
                </c:lvl>
                <c:lvl>
                  <c:pt idx="0">
                    <c:v>Salinity</c:v>
                  </c:pt>
                  <c:pt idx="1">
                    <c:v>Grafting</c:v>
                  </c:pt>
                  <c:pt idx="2">
                    <c:v>Crop Age</c:v>
                  </c:pt>
                </c:lvl>
              </c:multiLvlStrCache>
            </c:multiLvlStrRef>
          </c:cat>
          <c:val>
            <c:numRef>
              <c:f>'Transpiration Rate  Fei'!$D$6:$F$6</c:f>
              <c:numCache>
                <c:formatCode>General</c:formatCode>
                <c:ptCount val="3"/>
                <c:pt idx="0">
                  <c:v>1.7781918377672588</c:v>
                </c:pt>
                <c:pt idx="1">
                  <c:v>1.3951249999999999</c:v>
                </c:pt>
                <c:pt idx="2">
                  <c:v>1.6547376465664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580-413A-8274-BDFDE351E26F}"/>
            </c:ext>
          </c:extLst>
        </c:ser>
        <c:ser>
          <c:idx val="1"/>
          <c:order val="1"/>
          <c:tx>
            <c:strRef>
              <c:f>'Transpiration Rate  Fei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4580-413A-8274-BDFDE351E26F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4580-413A-8274-BDFDE351E26F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4580-413A-8274-BDFDE351E26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580-413A-8274-BDFDE351E26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4580-413A-8274-BDFDE351E26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ranspiration Rate  Fei'!$D$4:$F$5</c:f>
              <c:multiLvlStrCache>
                <c:ptCount val="3"/>
                <c:lvl>
                  <c:pt idx="0">
                    <c:v>Feisty-Red</c:v>
                  </c:pt>
                  <c:pt idx="1">
                    <c:v>Feisty-Red</c:v>
                  </c:pt>
                  <c:pt idx="2">
                    <c:v>Feisty-Red</c:v>
                  </c:pt>
                </c:lvl>
                <c:lvl>
                  <c:pt idx="0">
                    <c:v>Salinity</c:v>
                  </c:pt>
                  <c:pt idx="1">
                    <c:v>Grafting</c:v>
                  </c:pt>
                  <c:pt idx="2">
                    <c:v>Crop Age</c:v>
                  </c:pt>
                </c:lvl>
              </c:multiLvlStrCache>
            </c:multiLvlStrRef>
          </c:cat>
          <c:val>
            <c:numRef>
              <c:f>'Transpiration Rate  Fei'!$D$7:$F$7</c:f>
              <c:numCache>
                <c:formatCode>General</c:formatCode>
                <c:ptCount val="3"/>
                <c:pt idx="0">
                  <c:v>1.7190366959459908</c:v>
                </c:pt>
                <c:pt idx="1">
                  <c:v>1.7035260000000001</c:v>
                </c:pt>
                <c:pt idx="2">
                  <c:v>1.4439139143603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580-413A-8274-BDFDE351E26F}"/>
            </c:ext>
          </c:extLst>
        </c:ser>
        <c:ser>
          <c:idx val="2"/>
          <c:order val="2"/>
          <c:tx>
            <c:strRef>
              <c:f>'Transpiration Rate  Fei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580-413A-8274-BDFDE351E26F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580-413A-8274-BDFDE351E26F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C5CF-4327-8044-903576B4EC2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Transpiration Rate  Fei'!$D$4:$F$5</c:f>
              <c:multiLvlStrCache>
                <c:ptCount val="3"/>
                <c:lvl>
                  <c:pt idx="0">
                    <c:v>Feisty-Red</c:v>
                  </c:pt>
                  <c:pt idx="1">
                    <c:v>Feisty-Red</c:v>
                  </c:pt>
                  <c:pt idx="2">
                    <c:v>Feisty-Red</c:v>
                  </c:pt>
                </c:lvl>
                <c:lvl>
                  <c:pt idx="0">
                    <c:v>Salinity</c:v>
                  </c:pt>
                  <c:pt idx="1">
                    <c:v>Grafting</c:v>
                  </c:pt>
                  <c:pt idx="2">
                    <c:v>Crop Age</c:v>
                  </c:pt>
                </c:lvl>
              </c:multiLvlStrCache>
            </c:multiLvlStrRef>
          </c:cat>
          <c:val>
            <c:numRef>
              <c:f>'Transpiration Rate  Fei'!$D$8:$F$8</c:f>
              <c:numCache>
                <c:formatCode>General</c:formatCode>
                <c:ptCount val="3"/>
                <c:pt idx="0">
                  <c:v>1.1507488076769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580-413A-8274-BDFDE351E26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</a:rPr>
                  <a:t>Transpiration Rate (mmol m</a:t>
                </a:r>
                <a:r>
                  <a:rPr lang="en-US" sz="1100" b="1" baseline="30000">
                    <a:solidFill>
                      <a:schemeClr val="tx1"/>
                    </a:solidFill>
                  </a:rPr>
                  <a:t>-2</a:t>
                </a:r>
                <a:r>
                  <a:rPr lang="en-US" sz="1100" b="1">
                    <a:solidFill>
                      <a:schemeClr val="tx1"/>
                    </a:solidFill>
                  </a:rPr>
                  <a:t> s</a:t>
                </a:r>
                <a:r>
                  <a:rPr lang="en-US" sz="1100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US" sz="1100" b="1">
                    <a:solidFill>
                      <a:schemeClr val="tx1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1.5755252891656971E-2"/>
              <c:y val="0.271532370802311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7.3260001833717947E-2"/>
          <c:y val="1.0223554893837725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A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6844378040323711"/>
          <c:h val="0.611489977760104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hotosynstic Rate  Val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718-4D76-AB9B-5F2F026D2CDF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718-4D76-AB9B-5F2F026D2CDF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718-4D76-AB9B-5F2F026D2CD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718-4D76-AB9B-5F2F026D2CD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718-4D76-AB9B-5F2F026D2CD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Photosynstic Rate  Val'!$D$4:$F$5</c:f>
              <c:multiLvlStrCache>
                <c:ptCount val="3"/>
                <c:lvl>
                  <c:pt idx="0">
                    <c:v>Valouro-RZ</c:v>
                  </c:pt>
                  <c:pt idx="1">
                    <c:v>Valouro-RZ</c:v>
                  </c:pt>
                  <c:pt idx="2">
                    <c:v>Valouro-RZ</c:v>
                  </c:pt>
                </c:lvl>
                <c:lvl>
                  <c:pt idx="0">
                    <c:v>Salinity</c:v>
                  </c:pt>
                  <c:pt idx="1">
                    <c:v>Grafting</c:v>
                  </c:pt>
                  <c:pt idx="2">
                    <c:v>Crop Age</c:v>
                  </c:pt>
                </c:lvl>
              </c:multiLvlStrCache>
            </c:multiLvlStrRef>
          </c:cat>
          <c:val>
            <c:numRef>
              <c:f>'Photosynstic Rate  Val'!$D$6:$F$6</c:f>
              <c:numCache>
                <c:formatCode>General</c:formatCode>
                <c:ptCount val="3"/>
                <c:pt idx="0">
                  <c:v>12.661881816520195</c:v>
                </c:pt>
                <c:pt idx="1">
                  <c:v>10.644259999999999</c:v>
                </c:pt>
                <c:pt idx="2">
                  <c:v>12.566972906360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718-4D76-AB9B-5F2F026D2CDF}"/>
            </c:ext>
          </c:extLst>
        </c:ser>
        <c:ser>
          <c:idx val="1"/>
          <c:order val="1"/>
          <c:tx>
            <c:strRef>
              <c:f>'Photosynstic Rate  Val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718-4D76-AB9B-5F2F026D2CDF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718-4D76-AB9B-5F2F026D2CDF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8718-4D76-AB9B-5F2F026D2CD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718-4D76-AB9B-5F2F026D2CD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8718-4D76-AB9B-5F2F026D2CD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Photosynstic Rate  Val'!$D$4:$F$5</c:f>
              <c:multiLvlStrCache>
                <c:ptCount val="3"/>
                <c:lvl>
                  <c:pt idx="0">
                    <c:v>Valouro-RZ</c:v>
                  </c:pt>
                  <c:pt idx="1">
                    <c:v>Valouro-RZ</c:v>
                  </c:pt>
                  <c:pt idx="2">
                    <c:v>Valouro-RZ</c:v>
                  </c:pt>
                </c:lvl>
                <c:lvl>
                  <c:pt idx="0">
                    <c:v>Salinity</c:v>
                  </c:pt>
                  <c:pt idx="1">
                    <c:v>Grafting</c:v>
                  </c:pt>
                  <c:pt idx="2">
                    <c:v>Crop Age</c:v>
                  </c:pt>
                </c:lvl>
              </c:multiLvlStrCache>
            </c:multiLvlStrRef>
          </c:cat>
          <c:val>
            <c:numRef>
              <c:f>'Photosynstic Rate  Val'!$D$7:$F$7</c:f>
              <c:numCache>
                <c:formatCode>General</c:formatCode>
                <c:ptCount val="3"/>
                <c:pt idx="0">
                  <c:v>12.036695086850365</c:v>
                </c:pt>
                <c:pt idx="1">
                  <c:v>11.324490000000001</c:v>
                </c:pt>
                <c:pt idx="2">
                  <c:v>9.4017814699744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718-4D76-AB9B-5F2F026D2CDF}"/>
            </c:ext>
          </c:extLst>
        </c:ser>
        <c:ser>
          <c:idx val="2"/>
          <c:order val="2"/>
          <c:tx>
            <c:strRef>
              <c:f>'Photosynstic Rate  Val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718-4D76-AB9B-5F2F026D2CDF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718-4D76-AB9B-5F2F026D2CDF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8718-4D76-AB9B-5F2F026D2CD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Photosynstic Rate  Val'!$D$4:$F$5</c:f>
              <c:multiLvlStrCache>
                <c:ptCount val="3"/>
                <c:lvl>
                  <c:pt idx="0">
                    <c:v>Valouro-RZ</c:v>
                  </c:pt>
                  <c:pt idx="1">
                    <c:v>Valouro-RZ</c:v>
                  </c:pt>
                  <c:pt idx="2">
                    <c:v>Valouro-RZ</c:v>
                  </c:pt>
                </c:lvl>
                <c:lvl>
                  <c:pt idx="0">
                    <c:v>Salinity</c:v>
                  </c:pt>
                  <c:pt idx="1">
                    <c:v>Grafting</c:v>
                  </c:pt>
                  <c:pt idx="2">
                    <c:v>Crop Age</c:v>
                  </c:pt>
                </c:lvl>
              </c:multiLvlStrCache>
            </c:multiLvlStrRef>
          </c:cat>
          <c:val>
            <c:numRef>
              <c:f>'Photosynstic Rate  Val'!$D$8:$F$8</c:f>
              <c:numCache>
                <c:formatCode>General</c:formatCode>
                <c:ptCount val="3"/>
                <c:pt idx="0">
                  <c:v>8.2545546611320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718-4D76-AB9B-5F2F026D2CD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Photosynthetic Rate (µmol m</a:t>
                </a:r>
                <a:r>
                  <a:rPr lang="en-US" sz="1100" b="1" i="0" baseline="30000">
                    <a:effectLst/>
                  </a:rPr>
                  <a:t>-2</a:t>
                </a:r>
                <a:r>
                  <a:rPr lang="en-US" sz="1100" b="1" i="0" baseline="0">
                    <a:effectLst/>
                  </a:rPr>
                  <a:t> s</a:t>
                </a:r>
                <a:r>
                  <a:rPr lang="en-US" sz="1100" b="1" i="0" baseline="30000">
                    <a:effectLst/>
                  </a:rPr>
                  <a:t>-1 )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0835206867919363E-2"/>
              <c:y val="0.235793546923495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7.3260001833717947E-2"/>
          <c:y val="1.0223554893837725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B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hotosynstic Rate  Gha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CB3-4BC0-9ECA-03D6CBD5DE44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CB3-4BC0-9ECA-03D6CBD5DE44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CB3-4BC0-9ECA-03D6CBD5DE4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CB3-4BC0-9ECA-03D6CBD5DE4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CB3-4BC0-9ECA-03D6CBD5DE4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hotosynstic Rate  Gha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Photosynstic Rate  Gha'!$D$6:$F$6</c:f>
              <c:numCache>
                <c:formatCode>General</c:formatCode>
                <c:ptCount val="3"/>
                <c:pt idx="0">
                  <c:v>11.310398420858149</c:v>
                </c:pt>
                <c:pt idx="1">
                  <c:v>8.9065650000000005</c:v>
                </c:pt>
                <c:pt idx="2">
                  <c:v>10.713042448277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CB3-4BC0-9ECA-03D6CBD5DE44}"/>
            </c:ext>
          </c:extLst>
        </c:ser>
        <c:ser>
          <c:idx val="1"/>
          <c:order val="1"/>
          <c:tx>
            <c:strRef>
              <c:f>'Photosynstic Rate  Gha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CB3-4BC0-9ECA-03D6CBD5DE4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CB3-4BC0-9ECA-03D6CBD5DE44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CCB3-4BC0-9ECA-03D6CBD5DE4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CCB3-4BC0-9ECA-03D6CBD5DE4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CCB3-4BC0-9ECA-03D6CBD5DE4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hotosynstic Rate  Gha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Photosynstic Rate  Gha'!$D$7:$F$7</c:f>
              <c:numCache>
                <c:formatCode>General</c:formatCode>
                <c:ptCount val="3"/>
                <c:pt idx="0">
                  <c:v>10.732696800018955</c:v>
                </c:pt>
                <c:pt idx="1">
                  <c:v>9.8656830000000006</c:v>
                </c:pt>
                <c:pt idx="2">
                  <c:v>8.0592056239101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CB3-4BC0-9ECA-03D6CBD5DE44}"/>
            </c:ext>
          </c:extLst>
        </c:ser>
        <c:ser>
          <c:idx val="2"/>
          <c:order val="2"/>
          <c:tx>
            <c:strRef>
              <c:f>'Photosynstic Rate  Gha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CB3-4BC0-9ECA-03D6CBD5DE44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CB3-4BC0-9ECA-03D6CBD5DE44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CCB3-4BC0-9ECA-03D6CBD5DE4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hotosynstic Rate  Gha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Photosynstic Rate  Gha'!$D$8:$F$8</c:f>
              <c:numCache>
                <c:formatCode>General</c:formatCode>
                <c:ptCount val="3"/>
                <c:pt idx="0">
                  <c:v>6.1152768874042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CCB3-4BC0-9ECA-03D6CBD5DE4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Photosynthetic Rate (µmol m</a:t>
                </a:r>
                <a:r>
                  <a:rPr lang="en-US" sz="1100" b="1" i="0" baseline="30000">
                    <a:effectLst/>
                  </a:rPr>
                  <a:t>-2</a:t>
                </a:r>
                <a:r>
                  <a:rPr lang="en-US" sz="1100" b="1" i="0" baseline="0">
                    <a:effectLst/>
                  </a:rPr>
                  <a:t> s</a:t>
                </a:r>
                <a:r>
                  <a:rPr lang="en-US" sz="1100" b="1" i="0" baseline="30000">
                    <a:effectLst/>
                  </a:rPr>
                  <a:t>-1 )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4115237550411101E-2"/>
              <c:y val="0.293525493189275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7.3260001833717947E-2"/>
          <c:y val="1.0223554893837725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C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hotosynstic Rate  Fei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395-4992-AF4D-16D0BE017437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395-4992-AF4D-16D0BE017437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395-4992-AF4D-16D0BE01743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395-4992-AF4D-16D0BE01743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395-4992-AF4D-16D0BE01743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hotosynstic Rate  Fei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Photosynstic Rate  Fei'!$D$6:$F$6</c:f>
              <c:numCache>
                <c:formatCode>General</c:formatCode>
                <c:ptCount val="3"/>
                <c:pt idx="0">
                  <c:v>12.775470959652827</c:v>
                </c:pt>
                <c:pt idx="1">
                  <c:v>11.364415621235199</c:v>
                </c:pt>
                <c:pt idx="2">
                  <c:v>12.357923116600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395-4992-AF4D-16D0BE017437}"/>
            </c:ext>
          </c:extLst>
        </c:ser>
        <c:ser>
          <c:idx val="1"/>
          <c:order val="1"/>
          <c:tx>
            <c:strRef>
              <c:f>'Photosynstic Rate  Fei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395-4992-AF4D-16D0BE01743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395-4992-AF4D-16D0BE017437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8395-4992-AF4D-16D0BE01743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395-4992-AF4D-16D0BE01743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8395-4992-AF4D-16D0BE01743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hotosynstic Rate  Fei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Photosynstic Rate  Fei'!$D$7:$F$7</c:f>
              <c:numCache>
                <c:formatCode>General</c:formatCode>
                <c:ptCount val="3"/>
                <c:pt idx="0">
                  <c:v>12.125039523555614</c:v>
                </c:pt>
                <c:pt idx="1">
                  <c:v>11.278591083759462</c:v>
                </c:pt>
                <c:pt idx="2">
                  <c:v>10.285083588393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395-4992-AF4D-16D0BE017437}"/>
            </c:ext>
          </c:extLst>
        </c:ser>
        <c:ser>
          <c:idx val="2"/>
          <c:order val="2"/>
          <c:tx>
            <c:strRef>
              <c:f>'Photosynstic Rate  Fei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395-4992-AF4D-16D0BE01743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395-4992-AF4D-16D0BE017437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8395-4992-AF4D-16D0BE01743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hotosynstic Rate  Fei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Photosynstic Rate  Fei'!$D$8:$F$8</c:f>
              <c:numCache>
                <c:formatCode>General</c:formatCode>
                <c:ptCount val="3"/>
                <c:pt idx="0">
                  <c:v>9.0639995742835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395-4992-AF4D-16D0BE01743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Photosynthetic Rate (µmol m</a:t>
                </a:r>
                <a:r>
                  <a:rPr lang="en-US" sz="1100" b="1" i="0" baseline="30000">
                    <a:effectLst/>
                  </a:rPr>
                  <a:t>-2</a:t>
                </a:r>
                <a:r>
                  <a:rPr lang="en-US" sz="1100" b="1" i="0" baseline="0">
                    <a:effectLst/>
                  </a:rPr>
                  <a:t> s</a:t>
                </a:r>
                <a:r>
                  <a:rPr lang="en-US" sz="1100" b="1" i="0" baseline="30000">
                    <a:effectLst/>
                  </a:rPr>
                  <a:t>-1 )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4115237550411101E-2"/>
              <c:y val="0.307271194681127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7.3260001833717947E-2"/>
          <c:y val="1.0223554893837725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A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omatal Conductance  Valo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CA5-4685-8701-50B42CDC5C89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CA5-4685-8701-50B42CDC5C89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CA5-4685-8701-50B42CDC5C8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CA5-4685-8701-50B42CDC5C8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CA5-4685-8701-50B42CDC5C8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tomatal Conductance  Valo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Stomatal Conductance  Valo'!$D$6:$F$6</c:f>
              <c:numCache>
                <c:formatCode>General</c:formatCode>
                <c:ptCount val="3"/>
                <c:pt idx="0">
                  <c:v>5.7081370019730911E-2</c:v>
                </c:pt>
                <c:pt idx="1">
                  <c:v>4.0138E-2</c:v>
                </c:pt>
                <c:pt idx="2">
                  <c:v>5.01441841032735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CA5-4685-8701-50B42CDC5C89}"/>
            </c:ext>
          </c:extLst>
        </c:ser>
        <c:ser>
          <c:idx val="1"/>
          <c:order val="1"/>
          <c:tx>
            <c:strRef>
              <c:f>'Stomatal Conductance  Valo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CA5-4685-8701-50B42CDC5C89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CA5-4685-8701-50B42CDC5C89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CA5-4685-8701-50B42CDC5C8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ECA5-4685-8701-50B42CDC5C8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ECA5-4685-8701-50B42CDC5C8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tomatal Conductance  Valo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Stomatal Conductance  Valo'!$D$7:$F$7</c:f>
              <c:numCache>
                <c:formatCode>General</c:formatCode>
                <c:ptCount val="3"/>
                <c:pt idx="0">
                  <c:v>5.5629462410048215E-2</c:v>
                </c:pt>
                <c:pt idx="1">
                  <c:v>5.4857000000000003E-2</c:v>
                </c:pt>
                <c:pt idx="2">
                  <c:v>4.4851047377975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CA5-4685-8701-50B42CDC5C89}"/>
            </c:ext>
          </c:extLst>
        </c:ser>
        <c:ser>
          <c:idx val="2"/>
          <c:order val="2"/>
          <c:tx>
            <c:strRef>
              <c:f>'Stomatal Conductance  Valo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CA5-4685-8701-50B42CDC5C89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CA5-4685-8701-50B42CDC5C89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ECA5-4685-8701-50B42CDC5C8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tomatal Conductance  Valo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Stomatal Conductance  Valo'!$D$8:$F$8</c:f>
              <c:numCache>
                <c:formatCode>General</c:formatCode>
                <c:ptCount val="3"/>
                <c:pt idx="0">
                  <c:v>2.97820147920936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ECA5-4685-8701-50B42CDC5C8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Stomatal Conductance (mol m</a:t>
                </a:r>
                <a:r>
                  <a:rPr lang="en-US" sz="1100" b="1" i="0" baseline="30000">
                    <a:effectLst/>
                  </a:rPr>
                  <a:t>-2</a:t>
                </a:r>
                <a:r>
                  <a:rPr lang="en-US" sz="1100" b="1" i="0" baseline="0">
                    <a:effectLst/>
                  </a:rPr>
                  <a:t> s</a:t>
                </a:r>
                <a:r>
                  <a:rPr lang="en-US" sz="1100" b="1" i="0" baseline="30000">
                    <a:effectLst/>
                  </a:rPr>
                  <a:t>-1</a:t>
                </a:r>
                <a:r>
                  <a:rPr lang="en-US" sz="1100" b="1" i="0" baseline="0">
                    <a:effectLst/>
                  </a:rPr>
                  <a:t>)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5755252891656971E-2"/>
              <c:y val="0.28802721259253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7.3260001833717947E-2"/>
          <c:y val="1.0223554893837725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B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omatal Conductance  Ghan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FB8-4F78-856F-557B787BB111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FB8-4F78-856F-557B787BB111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FB8-4F78-856F-557B787BB11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FB8-4F78-856F-557B787BB11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FB8-4F78-856F-557B787BB11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tomatal Conductance  Ghan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Stomatal Conductance  Ghan'!$D$6:$F$6</c:f>
              <c:numCache>
                <c:formatCode>General</c:formatCode>
                <c:ptCount val="3"/>
                <c:pt idx="0">
                  <c:v>4.7072812978710916E-2</c:v>
                </c:pt>
                <c:pt idx="1">
                  <c:v>3.5691000000000001E-2</c:v>
                </c:pt>
                <c:pt idx="2">
                  <c:v>4.43017993126875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FB8-4F78-856F-557B787BB111}"/>
            </c:ext>
          </c:extLst>
        </c:ser>
        <c:ser>
          <c:idx val="1"/>
          <c:order val="1"/>
          <c:tx>
            <c:strRef>
              <c:f>'Stomatal Conductance  Ghan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FB8-4F78-856F-557B787BB111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FB8-4F78-856F-557B787BB111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0FB8-4F78-856F-557B787BB11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FB8-4F78-856F-557B787BB11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0FB8-4F78-856F-557B787BB11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tomatal Conductance  Ghan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Stomatal Conductance  Ghan'!$D$7:$F$7</c:f>
              <c:numCache>
                <c:formatCode>General</c:formatCode>
                <c:ptCount val="3"/>
                <c:pt idx="0">
                  <c:v>4.0598156243495338E-2</c:v>
                </c:pt>
                <c:pt idx="1">
                  <c:v>3.9247999999999998E-2</c:v>
                </c:pt>
                <c:pt idx="2">
                  <c:v>3.06368081167075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FB8-4F78-856F-557B787BB111}"/>
            </c:ext>
          </c:extLst>
        </c:ser>
        <c:ser>
          <c:idx val="2"/>
          <c:order val="2"/>
          <c:tx>
            <c:strRef>
              <c:f>'Stomatal Conductance  Ghan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FB8-4F78-856F-557B787BB111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FB8-4F78-856F-557B787BB111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0FB8-4F78-856F-557B787BB11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tomatal Conductance  Ghan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Stomatal Conductance  Ghan'!$D$8:$F$8</c:f>
              <c:numCache>
                <c:formatCode>General</c:formatCode>
                <c:ptCount val="3"/>
                <c:pt idx="0">
                  <c:v>2.4736941921886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0FB8-4F78-856F-557B787BB11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Stomatal Conductance (mol m</a:t>
                </a:r>
                <a:r>
                  <a:rPr lang="en-US" sz="1100" b="1" i="0" baseline="30000">
                    <a:effectLst/>
                  </a:rPr>
                  <a:t>-2</a:t>
                </a:r>
                <a:r>
                  <a:rPr lang="en-US" sz="1100" b="1" i="0" baseline="0">
                    <a:effectLst/>
                  </a:rPr>
                  <a:t> s</a:t>
                </a:r>
                <a:r>
                  <a:rPr lang="en-US" sz="1100" b="1" i="0" baseline="30000">
                    <a:effectLst/>
                  </a:rPr>
                  <a:t>-1</a:t>
                </a:r>
                <a:r>
                  <a:rPr lang="en-US" sz="1100" b="1" i="0" baseline="0">
                    <a:effectLst/>
                  </a:rPr>
                  <a:t>)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5755252891656971E-2"/>
              <c:y val="0.28802721259253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7.3260001833717947E-2"/>
          <c:y val="1.0223554893837725E-2"/>
          <c:w val="0.32482437531113928"/>
          <c:h val="0.145652468456061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 b="1">
                <a:solidFill>
                  <a:schemeClr val="tx1"/>
                </a:solidFill>
              </a:rPr>
              <a:t>C</a:t>
            </a:r>
          </a:p>
        </c:rich>
      </c:tx>
      <c:layout>
        <c:manualLayout>
          <c:xMode val="edge"/>
          <c:yMode val="edge"/>
          <c:x val="1.405357149526266E-2"/>
          <c:y val="3.003002292922302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004475821395876E-2"/>
          <c:y val="0.20806402942575872"/>
          <c:w val="0.87336382642697463"/>
          <c:h val="0.66372364342914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omatal Conductance Feist'!$C$6</c:f>
              <c:strCache>
                <c:ptCount val="1"/>
                <c:pt idx="0">
                  <c:v>Salinity-1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EB6-4EEA-A78C-9B59CCFD7FE8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EB6-4EEA-A78C-9B59CCFD7FE8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EB6-4EEA-A78C-9B59CCFD7FE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EB6-4EEA-A78C-9B59CCFD7FE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EB6-4EEA-A78C-9B59CCFD7FE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tomatal Conductance Feist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Stomatal Conductance Feist'!$D$6:$F$6</c:f>
              <c:numCache>
                <c:formatCode>General</c:formatCode>
                <c:ptCount val="3"/>
                <c:pt idx="0">
                  <c:v>6.0870924894228712E-2</c:v>
                </c:pt>
                <c:pt idx="1">
                  <c:v>5.4481314992868769E-2</c:v>
                </c:pt>
                <c:pt idx="2">
                  <c:v>5.91688688410832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EB6-4EEA-A78C-9B59CCFD7FE8}"/>
            </c:ext>
          </c:extLst>
        </c:ser>
        <c:ser>
          <c:idx val="1"/>
          <c:order val="1"/>
          <c:tx>
            <c:strRef>
              <c:f>'Stomatal Conductance Feist'!$C$7</c:f>
              <c:strCache>
                <c:ptCount val="1"/>
                <c:pt idx="0">
                  <c:v>Salinity-2</c:v>
                </c:pt>
              </c:strCache>
            </c:strRef>
          </c:tx>
          <c:spPr>
            <a:solidFill>
              <a:srgbClr val="0033CC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EB6-4EEA-A78C-9B59CCFD7FE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EB6-4EEA-A78C-9B59CCFD7FE8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EB6-4EEA-A78C-9B59CCFD7FE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EB6-4EEA-A78C-9B59CCFD7FE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EB6-4EEA-A78C-9B59CCFD7FE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tomatal Conductance Feist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Stomatal Conductance Feist'!$D$7:$F$7</c:f>
              <c:numCache>
                <c:formatCode>General</c:formatCode>
                <c:ptCount val="3"/>
                <c:pt idx="0">
                  <c:v>5.5040819187113045E-2</c:v>
                </c:pt>
                <c:pt idx="1">
                  <c:v>5.1548913679361728E-2</c:v>
                </c:pt>
                <c:pt idx="2">
                  <c:v>4.68613598311472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EB6-4EEA-A78C-9B59CCFD7FE8}"/>
            </c:ext>
          </c:extLst>
        </c:ser>
        <c:ser>
          <c:idx val="2"/>
          <c:order val="2"/>
          <c:tx>
            <c:strRef>
              <c:f>'Stomatal Conductance Feist'!$C$8</c:f>
              <c:strCache>
                <c:ptCount val="1"/>
                <c:pt idx="0">
                  <c:v>Salinity-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EB6-4EEA-A78C-9B59CCFD7FE8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EB6-4EEA-A78C-9B59CCFD7FE8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FEB6-4EEA-A78C-9B59CCFD7FE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tomatal Conductance Feist'!$D$4:$F$5</c:f>
              <c:strCache>
                <c:ptCount val="3"/>
                <c:pt idx="0">
                  <c:v>Salinity</c:v>
                </c:pt>
                <c:pt idx="1">
                  <c:v>Grafting</c:v>
                </c:pt>
                <c:pt idx="2">
                  <c:v>Crop Age</c:v>
                </c:pt>
              </c:strCache>
            </c:strRef>
          </c:cat>
          <c:val>
            <c:numRef>
              <c:f>'Stomatal Conductance Feist'!$D$8:$F$8</c:f>
              <c:numCache>
                <c:formatCode>General</c:formatCode>
                <c:ptCount val="3"/>
                <c:pt idx="0">
                  <c:v>4.3133598927003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FEB6-4EEA-A78C-9B59CCFD7FE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122314688"/>
        <c:axId val="2122334128"/>
      </c:barChart>
      <c:catAx>
        <c:axId val="21223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34128"/>
        <c:crosses val="autoZero"/>
        <c:auto val="1"/>
        <c:lblAlgn val="ctr"/>
        <c:lblOffset val="100"/>
        <c:noMultiLvlLbl val="0"/>
      </c:catAx>
      <c:valAx>
        <c:axId val="21223341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Stomatal Conductance (mol m</a:t>
                </a:r>
                <a:r>
                  <a:rPr lang="en-US" sz="1100" b="1" i="0" baseline="30000">
                    <a:effectLst/>
                  </a:rPr>
                  <a:t>-2</a:t>
                </a:r>
                <a:r>
                  <a:rPr lang="en-US" sz="1100" b="1" i="0" baseline="0">
                    <a:effectLst/>
                  </a:rPr>
                  <a:t> s</a:t>
                </a:r>
                <a:r>
                  <a:rPr lang="en-US" sz="1100" b="1" i="0" baseline="30000">
                    <a:effectLst/>
                  </a:rPr>
                  <a:t>-1</a:t>
                </a:r>
                <a:r>
                  <a:rPr lang="en-US" sz="1100" b="1" i="0" baseline="0">
                    <a:effectLst/>
                  </a:rPr>
                  <a:t>)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5755252891656971E-2"/>
              <c:y val="0.28802721259253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31468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6.4105875258108708E-2"/>
          <c:y val="4.1886507695644624E-4"/>
          <c:w val="0.3110482797272151"/>
          <c:h val="0.139176201709835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1">
          <a:lumMod val="60000"/>
          <a:lumOff val="4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chart" Target="../charts/chart6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chart" Target="../charts/chart7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chart" Target="../charts/chart8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chart" Target="../charts/chart9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chart" Target="../charts/chart11.xml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chart" Target="../charts/chart12.xml"/></Relationships>
</file>

<file path=xl/drawings/_rels/drawing25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13.xml"/></Relationships>
</file>

<file path=xl/drawings/_rels/drawing27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14.xml"/></Relationships>
</file>

<file path=xl/drawings/_rels/drawing29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1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5</xdr:colOff>
      <xdr:row>13</xdr:row>
      <xdr:rowOff>85724</xdr:rowOff>
    </xdr:from>
    <xdr:to>
      <xdr:col>13</xdr:col>
      <xdr:colOff>47625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52400</xdr:colOff>
      <xdr:row>14</xdr:row>
      <xdr:rowOff>38101</xdr:rowOff>
    </xdr:from>
    <xdr:to>
      <xdr:col>9</xdr:col>
      <xdr:colOff>390526</xdr:colOff>
      <xdr:row>17</xdr:row>
      <xdr:rowOff>745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4046AE1-2332-B3E0-6863-FAFCFAF04C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33875" y="2705101"/>
          <a:ext cx="2066926" cy="607919"/>
        </a:xfrm>
        <a:prstGeom prst="rect">
          <a:avLst/>
        </a:prstGeom>
      </xdr:spPr>
    </xdr:pic>
    <xdr:clientData/>
  </xdr:twoCellAnchor>
  <xdr:twoCellAnchor>
    <xdr:from>
      <xdr:col>3</xdr:col>
      <xdr:colOff>114300</xdr:colOff>
      <xdr:row>16</xdr:row>
      <xdr:rowOff>76200</xdr:rowOff>
    </xdr:from>
    <xdr:to>
      <xdr:col>4</xdr:col>
      <xdr:colOff>723900</xdr:colOff>
      <xdr:row>17</xdr:row>
      <xdr:rowOff>1524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E70EA7C-5DDB-F327-CF6A-DE9BEE999A01}"/>
            </a:ext>
          </a:extLst>
        </xdr:cNvPr>
        <xdr:cNvSpPr txBox="1"/>
      </xdr:nvSpPr>
      <xdr:spPr>
        <a:xfrm>
          <a:off x="2276475" y="3124200"/>
          <a:ext cx="1228725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0.0865</a:t>
          </a:r>
        </a:p>
        <a:p>
          <a:endParaRPr lang="en-US" sz="1100"/>
        </a:p>
      </xdr:txBody>
    </xdr:sp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43952</cdr:x>
      <cdr:y>0.13883</cdr:y>
    </cdr:from>
    <cdr:to>
      <cdr:x>0.5982</cdr:x>
      <cdr:y>0.19656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3403600" y="641350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0963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1874</cdr:x>
      <cdr:y>0.12852</cdr:y>
    </cdr:from>
    <cdr:to>
      <cdr:x>0.87741</cdr:x>
      <cdr:y>0.18625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565775" y="593725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6142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5</xdr:colOff>
      <xdr:row>13</xdr:row>
      <xdr:rowOff>85724</xdr:rowOff>
    </xdr:from>
    <xdr:to>
      <xdr:col>13</xdr:col>
      <xdr:colOff>47625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A7DC07-9BBA-473F-A0EA-A0357069C2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23825</xdr:colOff>
      <xdr:row>14</xdr:row>
      <xdr:rowOff>47625</xdr:rowOff>
    </xdr:from>
    <xdr:to>
      <xdr:col>8</xdr:col>
      <xdr:colOff>600075</xdr:colOff>
      <xdr:row>16</xdr:row>
      <xdr:rowOff>1652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712627B-6C3F-4AD4-9133-2B786F236C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05300" y="2714625"/>
          <a:ext cx="1695450" cy="498661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14</xdr:row>
      <xdr:rowOff>28575</xdr:rowOff>
    </xdr:from>
    <xdr:to>
      <xdr:col>12</xdr:col>
      <xdr:colOff>66495</xdr:colOff>
      <xdr:row>16</xdr:row>
      <xdr:rowOff>9519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CFCDCF7-D117-4D4F-82EF-00B73699CF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67475" y="2695575"/>
          <a:ext cx="1438095" cy="447619"/>
        </a:xfrm>
        <a:prstGeom prst="rect">
          <a:avLst/>
        </a:prstGeom>
      </xdr:spPr>
    </xdr:pic>
    <xdr:clientData/>
  </xdr:twoCellAnchor>
  <xdr:twoCellAnchor>
    <xdr:from>
      <xdr:col>3</xdr:col>
      <xdr:colOff>228600</xdr:colOff>
      <xdr:row>16</xdr:row>
      <xdr:rowOff>152400</xdr:rowOff>
    </xdr:from>
    <xdr:to>
      <xdr:col>5</xdr:col>
      <xdr:colOff>47625</xdr:colOff>
      <xdr:row>18</xdr:row>
      <xdr:rowOff>38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A8DBDBD8-14AE-4516-9B83-C7514A70BF89}"/>
            </a:ext>
          </a:extLst>
        </xdr:cNvPr>
        <xdr:cNvSpPr txBox="1"/>
      </xdr:nvSpPr>
      <xdr:spPr>
        <a:xfrm>
          <a:off x="2390775" y="3200400"/>
          <a:ext cx="1228725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0.8451</a:t>
          </a: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100"/>
        </a:p>
      </xdr:txBody>
    </xdr:sp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43952</cdr:x>
      <cdr:y>0.13883</cdr:y>
    </cdr:from>
    <cdr:to>
      <cdr:x>0.5982</cdr:x>
      <cdr:y>0.19656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3403600" y="641350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9326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1874</cdr:x>
      <cdr:y>0.12852</cdr:y>
    </cdr:from>
    <cdr:to>
      <cdr:x>0.87741</cdr:x>
      <cdr:y>0.18625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565775" y="593725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1.3259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5</xdr:colOff>
      <xdr:row>13</xdr:row>
      <xdr:rowOff>85724</xdr:rowOff>
    </xdr:from>
    <xdr:to>
      <xdr:col>13</xdr:col>
      <xdr:colOff>47625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98E043-F8D8-4A97-9487-5F48CEF8D1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23825</xdr:colOff>
      <xdr:row>14</xdr:row>
      <xdr:rowOff>47625</xdr:rowOff>
    </xdr:from>
    <xdr:to>
      <xdr:col>8</xdr:col>
      <xdr:colOff>600075</xdr:colOff>
      <xdr:row>16</xdr:row>
      <xdr:rowOff>1652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05E61AC-7232-4F69-B1AA-958CDE8799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05300" y="2714625"/>
          <a:ext cx="1695450" cy="498661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14</xdr:row>
      <xdr:rowOff>28575</xdr:rowOff>
    </xdr:from>
    <xdr:to>
      <xdr:col>12</xdr:col>
      <xdr:colOff>66495</xdr:colOff>
      <xdr:row>16</xdr:row>
      <xdr:rowOff>9519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862EBF3-4E2C-405A-AE1A-6F5EBB3A65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67475" y="2695575"/>
          <a:ext cx="1438095" cy="447619"/>
        </a:xfrm>
        <a:prstGeom prst="rect">
          <a:avLst/>
        </a:prstGeom>
      </xdr:spPr>
    </xdr:pic>
    <xdr:clientData/>
  </xdr:twoCellAnchor>
  <xdr:twoCellAnchor>
    <xdr:from>
      <xdr:col>3</xdr:col>
      <xdr:colOff>228600</xdr:colOff>
      <xdr:row>16</xdr:row>
      <xdr:rowOff>152400</xdr:rowOff>
    </xdr:from>
    <xdr:to>
      <xdr:col>5</xdr:col>
      <xdr:colOff>47625</xdr:colOff>
      <xdr:row>18</xdr:row>
      <xdr:rowOff>38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80E8683D-03E2-4C9D-85A6-5A26E3F511D7}"/>
            </a:ext>
          </a:extLst>
        </xdr:cNvPr>
        <xdr:cNvSpPr txBox="1"/>
      </xdr:nvSpPr>
      <xdr:spPr>
        <a:xfrm>
          <a:off x="2390775" y="3200400"/>
          <a:ext cx="1228725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0.0026</a:t>
          </a: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100"/>
        </a:p>
      </xdr:txBody>
    </xdr:sp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43952</cdr:x>
      <cdr:y>0.13883</cdr:y>
    </cdr:from>
    <cdr:to>
      <cdr:x>0.5982</cdr:x>
      <cdr:y>0.19656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3403600" y="641350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009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1874</cdr:x>
      <cdr:y>0.12852</cdr:y>
    </cdr:from>
    <cdr:to>
      <cdr:x>0.87741</cdr:x>
      <cdr:y>0.18625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565775" y="593725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0025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0070</xdr:colOff>
      <xdr:row>13</xdr:row>
      <xdr:rowOff>104774</xdr:rowOff>
    </xdr:from>
    <xdr:to>
      <xdr:col>13</xdr:col>
      <xdr:colOff>504825</xdr:colOff>
      <xdr:row>37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F4EE55-E76E-48AB-B3C5-9EE0C78D50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23825</xdr:colOff>
      <xdr:row>14</xdr:row>
      <xdr:rowOff>47625</xdr:rowOff>
    </xdr:from>
    <xdr:to>
      <xdr:col>8</xdr:col>
      <xdr:colOff>600075</xdr:colOff>
      <xdr:row>16</xdr:row>
      <xdr:rowOff>1652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3A09383-DE57-45B9-A283-C74522B8C6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05300" y="2714625"/>
          <a:ext cx="1695450" cy="498661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14</xdr:row>
      <xdr:rowOff>28575</xdr:rowOff>
    </xdr:from>
    <xdr:to>
      <xdr:col>12</xdr:col>
      <xdr:colOff>66495</xdr:colOff>
      <xdr:row>16</xdr:row>
      <xdr:rowOff>9519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42BD71C-7587-43AF-A27E-5DF4190EAA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67475" y="2695575"/>
          <a:ext cx="1438095" cy="447619"/>
        </a:xfrm>
        <a:prstGeom prst="rect">
          <a:avLst/>
        </a:prstGeom>
      </xdr:spPr>
    </xdr:pic>
    <xdr:clientData/>
  </xdr:twoCellAnchor>
  <xdr:twoCellAnchor>
    <xdr:from>
      <xdr:col>3</xdr:col>
      <xdr:colOff>228600</xdr:colOff>
      <xdr:row>16</xdr:row>
      <xdr:rowOff>152400</xdr:rowOff>
    </xdr:from>
    <xdr:to>
      <xdr:col>5</xdr:col>
      <xdr:colOff>47625</xdr:colOff>
      <xdr:row>18</xdr:row>
      <xdr:rowOff>38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4E39F07-195A-4905-9607-2D08A055649E}"/>
            </a:ext>
          </a:extLst>
        </xdr:cNvPr>
        <xdr:cNvSpPr txBox="1"/>
      </xdr:nvSpPr>
      <xdr:spPr>
        <a:xfrm>
          <a:off x="2390775" y="3200400"/>
          <a:ext cx="1228725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0.007</a:t>
          </a: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100"/>
        </a:p>
      </xdr:txBody>
    </xdr:sp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43952</cdr:x>
      <cdr:y>0.13883</cdr:y>
    </cdr:from>
    <cdr:to>
      <cdr:x>0.5982</cdr:x>
      <cdr:y>0.19656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3403600" y="641350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0164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1874</cdr:x>
      <cdr:y>0.12852</cdr:y>
    </cdr:from>
    <cdr:to>
      <cdr:x>0.87741</cdr:x>
      <cdr:y>0.18625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565775" y="593725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0082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45</xdr:colOff>
      <xdr:row>13</xdr:row>
      <xdr:rowOff>85724</xdr:rowOff>
    </xdr:from>
    <xdr:to>
      <xdr:col>14</xdr:col>
      <xdr:colOff>19050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300844-818F-466F-90A5-ED0B291D7F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23825</xdr:colOff>
      <xdr:row>14</xdr:row>
      <xdr:rowOff>47625</xdr:rowOff>
    </xdr:from>
    <xdr:to>
      <xdr:col>8</xdr:col>
      <xdr:colOff>600075</xdr:colOff>
      <xdr:row>16</xdr:row>
      <xdr:rowOff>1652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C0CA987-78CD-47FC-868B-48B2453060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05300" y="2714625"/>
          <a:ext cx="1695450" cy="498661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14</xdr:row>
      <xdr:rowOff>28575</xdr:rowOff>
    </xdr:from>
    <xdr:to>
      <xdr:col>12</xdr:col>
      <xdr:colOff>66495</xdr:colOff>
      <xdr:row>16</xdr:row>
      <xdr:rowOff>9519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B282E03-CC0D-48F1-BB40-6DAD7187F5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67475" y="2695575"/>
          <a:ext cx="1438095" cy="447619"/>
        </a:xfrm>
        <a:prstGeom prst="rect">
          <a:avLst/>
        </a:prstGeom>
      </xdr:spPr>
    </xdr:pic>
    <xdr:clientData/>
  </xdr:twoCellAnchor>
  <xdr:twoCellAnchor>
    <xdr:from>
      <xdr:col>3</xdr:col>
      <xdr:colOff>228600</xdr:colOff>
      <xdr:row>16</xdr:row>
      <xdr:rowOff>152400</xdr:rowOff>
    </xdr:from>
    <xdr:to>
      <xdr:col>5</xdr:col>
      <xdr:colOff>47625</xdr:colOff>
      <xdr:row>18</xdr:row>
      <xdr:rowOff>38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6F96360C-C528-414C-8EAA-6CA01B6C2141}"/>
            </a:ext>
          </a:extLst>
        </xdr:cNvPr>
        <xdr:cNvSpPr txBox="1"/>
      </xdr:nvSpPr>
      <xdr:spPr>
        <a:xfrm>
          <a:off x="2390775" y="3200400"/>
          <a:ext cx="1228725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0.0058</a:t>
          </a: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100"/>
        </a:p>
      </xdr:txBody>
    </xdr:sp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43952</cdr:x>
      <cdr:y>0.13883</cdr:y>
    </cdr:from>
    <cdr:to>
      <cdr:x>0.5982</cdr:x>
      <cdr:y>0.19656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3403600" y="641350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0038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1874</cdr:x>
      <cdr:y>0.12852</cdr:y>
    </cdr:from>
    <cdr:to>
      <cdr:x>0.87741</cdr:x>
      <cdr:y>0.18625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565775" y="593725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0071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5</xdr:colOff>
      <xdr:row>13</xdr:row>
      <xdr:rowOff>85724</xdr:rowOff>
    </xdr:from>
    <xdr:to>
      <xdr:col>13</xdr:col>
      <xdr:colOff>47625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D18473-37EF-4F82-936B-046783624F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23825</xdr:colOff>
      <xdr:row>14</xdr:row>
      <xdr:rowOff>47625</xdr:rowOff>
    </xdr:from>
    <xdr:to>
      <xdr:col>8</xdr:col>
      <xdr:colOff>600075</xdr:colOff>
      <xdr:row>16</xdr:row>
      <xdr:rowOff>1652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3030513-1F10-4314-B268-CD27D5C20E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05300" y="2714625"/>
          <a:ext cx="1695450" cy="498661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14</xdr:row>
      <xdr:rowOff>28575</xdr:rowOff>
    </xdr:from>
    <xdr:to>
      <xdr:col>12</xdr:col>
      <xdr:colOff>66495</xdr:colOff>
      <xdr:row>16</xdr:row>
      <xdr:rowOff>9519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EB52FA1-7585-421A-82C4-6A986CE180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67475" y="2695575"/>
          <a:ext cx="1438095" cy="447619"/>
        </a:xfrm>
        <a:prstGeom prst="rect">
          <a:avLst/>
        </a:prstGeom>
      </xdr:spPr>
    </xdr:pic>
    <xdr:clientData/>
  </xdr:twoCellAnchor>
  <xdr:twoCellAnchor>
    <xdr:from>
      <xdr:col>3</xdr:col>
      <xdr:colOff>228600</xdr:colOff>
      <xdr:row>16</xdr:row>
      <xdr:rowOff>152400</xdr:rowOff>
    </xdr:from>
    <xdr:to>
      <xdr:col>5</xdr:col>
      <xdr:colOff>47625</xdr:colOff>
      <xdr:row>18</xdr:row>
      <xdr:rowOff>38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EA6B9BE-8B8B-4983-BC28-3E141E003A6C}"/>
            </a:ext>
          </a:extLst>
        </xdr:cNvPr>
        <xdr:cNvSpPr txBox="1"/>
      </xdr:nvSpPr>
      <xdr:spPr>
        <a:xfrm>
          <a:off x="2390775" y="3200400"/>
          <a:ext cx="1228725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1.838</a:t>
          </a: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1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3214</cdr:x>
      <cdr:y>0.12646</cdr:y>
    </cdr:from>
    <cdr:to>
      <cdr:x>0.59082</cdr:x>
      <cdr:y>0.18419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3346418" y="584193"/>
          <a:ext cx="1228791" cy="26669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0089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1874</cdr:x>
      <cdr:y>0.11615</cdr:y>
    </cdr:from>
    <cdr:to>
      <cdr:x>0.87741</cdr:x>
      <cdr:y>0.17388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565800" y="536564"/>
          <a:ext cx="1228714" cy="26669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054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0803</cdr:x>
      <cdr:y>0.03918</cdr:y>
    </cdr:from>
    <cdr:to>
      <cdr:x>0.92579</cdr:x>
      <cdr:y>0.11184</cdr:y>
    </cdr:to>
    <cdr:pic>
      <cdr:nvPicPr>
        <cdr:cNvPr id="3" name="chart">
          <a:extLst xmlns:a="http://schemas.openxmlformats.org/drawingml/2006/main">
            <a:ext uri="{FF2B5EF4-FFF2-40B4-BE49-F238E27FC236}">
              <a16:creationId xmlns:a16="http://schemas.microsoft.com/office/drawing/2014/main" id="{138E17EC-C231-02BE-96D9-4062A766A700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5543551" y="180976"/>
          <a:ext cx="1704979" cy="335695"/>
        </a:xfrm>
        <a:prstGeom xmlns:a="http://schemas.openxmlformats.org/drawingml/2006/main" prst="rect">
          <a:avLst/>
        </a:prstGeom>
      </cdr:spPr>
    </cdr:pic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43952</cdr:x>
      <cdr:y>0.13883</cdr:y>
    </cdr:from>
    <cdr:to>
      <cdr:x>0.5982</cdr:x>
      <cdr:y>0.19656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3403600" y="641350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8.0401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1874</cdr:x>
      <cdr:y>0.12852</cdr:y>
    </cdr:from>
    <cdr:to>
      <cdr:x>0.87741</cdr:x>
      <cdr:y>0.18625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565775" y="593725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1.3629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5</xdr:colOff>
      <xdr:row>13</xdr:row>
      <xdr:rowOff>85724</xdr:rowOff>
    </xdr:from>
    <xdr:to>
      <xdr:col>13</xdr:col>
      <xdr:colOff>47625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FC519D-3358-4ADD-A1AB-E531BC426B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23825</xdr:colOff>
      <xdr:row>14</xdr:row>
      <xdr:rowOff>47625</xdr:rowOff>
    </xdr:from>
    <xdr:to>
      <xdr:col>8</xdr:col>
      <xdr:colOff>600075</xdr:colOff>
      <xdr:row>16</xdr:row>
      <xdr:rowOff>1652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F4400B0-E4A4-4281-9AB5-1876FB22F6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05300" y="2714625"/>
          <a:ext cx="1695450" cy="498661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14</xdr:row>
      <xdr:rowOff>28575</xdr:rowOff>
    </xdr:from>
    <xdr:to>
      <xdr:col>12</xdr:col>
      <xdr:colOff>66495</xdr:colOff>
      <xdr:row>16</xdr:row>
      <xdr:rowOff>9519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C88CEBE-273A-4C0C-A4CF-B8619F66BF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67475" y="2695575"/>
          <a:ext cx="1438095" cy="447619"/>
        </a:xfrm>
        <a:prstGeom prst="rect">
          <a:avLst/>
        </a:prstGeom>
      </xdr:spPr>
    </xdr:pic>
    <xdr:clientData/>
  </xdr:twoCellAnchor>
  <xdr:twoCellAnchor>
    <xdr:from>
      <xdr:col>3</xdr:col>
      <xdr:colOff>228600</xdr:colOff>
      <xdr:row>16</xdr:row>
      <xdr:rowOff>152400</xdr:rowOff>
    </xdr:from>
    <xdr:to>
      <xdr:col>5</xdr:col>
      <xdr:colOff>47625</xdr:colOff>
      <xdr:row>18</xdr:row>
      <xdr:rowOff>38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17142B23-2733-4B57-9877-FBAB3F424915}"/>
            </a:ext>
          </a:extLst>
        </xdr:cNvPr>
        <xdr:cNvSpPr txBox="1"/>
      </xdr:nvSpPr>
      <xdr:spPr>
        <a:xfrm>
          <a:off x="2390775" y="3200400"/>
          <a:ext cx="1228725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3.4917</a:t>
          </a: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100"/>
        </a:p>
      </xdr:txBody>
    </xdr:sp>
    <xdr:clientData/>
  </xdr:twoCellAnchor>
</xdr:wsDr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43952</cdr:x>
      <cdr:y>0.13883</cdr:y>
    </cdr:from>
    <cdr:to>
      <cdr:x>0.5982</cdr:x>
      <cdr:y>0.19656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3403600" y="641350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5.4766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1874</cdr:x>
      <cdr:y>0.12852</cdr:y>
    </cdr:from>
    <cdr:to>
      <cdr:x>0.87741</cdr:x>
      <cdr:y>0.18625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565775" y="593725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8104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5</xdr:colOff>
      <xdr:row>13</xdr:row>
      <xdr:rowOff>85724</xdr:rowOff>
    </xdr:from>
    <xdr:to>
      <xdr:col>13</xdr:col>
      <xdr:colOff>47625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E66FBD-7077-4A8D-B306-A22D6509D9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23825</xdr:colOff>
      <xdr:row>14</xdr:row>
      <xdr:rowOff>47625</xdr:rowOff>
    </xdr:from>
    <xdr:to>
      <xdr:col>8</xdr:col>
      <xdr:colOff>600075</xdr:colOff>
      <xdr:row>16</xdr:row>
      <xdr:rowOff>1652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CCD0825-D0F4-4ECB-9EA7-C2340ABD93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05300" y="2714625"/>
          <a:ext cx="1695450" cy="498661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14</xdr:row>
      <xdr:rowOff>28575</xdr:rowOff>
    </xdr:from>
    <xdr:to>
      <xdr:col>12</xdr:col>
      <xdr:colOff>66495</xdr:colOff>
      <xdr:row>16</xdr:row>
      <xdr:rowOff>9519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0B08F0B-9701-4EDC-9E98-FA949E1F66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67475" y="2695575"/>
          <a:ext cx="1438095" cy="447619"/>
        </a:xfrm>
        <a:prstGeom prst="rect">
          <a:avLst/>
        </a:prstGeom>
      </xdr:spPr>
    </xdr:pic>
    <xdr:clientData/>
  </xdr:twoCellAnchor>
  <xdr:twoCellAnchor>
    <xdr:from>
      <xdr:col>3</xdr:col>
      <xdr:colOff>228600</xdr:colOff>
      <xdr:row>16</xdr:row>
      <xdr:rowOff>152400</xdr:rowOff>
    </xdr:from>
    <xdr:to>
      <xdr:col>5</xdr:col>
      <xdr:colOff>47625</xdr:colOff>
      <xdr:row>18</xdr:row>
      <xdr:rowOff>38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B56FE0D-1CC0-40A2-9AD9-F2C8DE64DB20}"/>
            </a:ext>
          </a:extLst>
        </xdr:cNvPr>
        <xdr:cNvSpPr txBox="1"/>
      </xdr:nvSpPr>
      <xdr:spPr>
        <a:xfrm>
          <a:off x="2390775" y="3200400"/>
          <a:ext cx="1228725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2.9107</a:t>
          </a: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100"/>
        </a:p>
      </xdr:txBody>
    </xdr:sp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43952</cdr:x>
      <cdr:y>0.13883</cdr:y>
    </cdr:from>
    <cdr:to>
      <cdr:x>0.5982</cdr:x>
      <cdr:y>0.19656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3403600" y="641350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8.9207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1874</cdr:x>
      <cdr:y>0.12852</cdr:y>
    </cdr:from>
    <cdr:to>
      <cdr:x>0.87741</cdr:x>
      <cdr:y>0.18625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565775" y="593725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8332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5</xdr:colOff>
      <xdr:row>13</xdr:row>
      <xdr:rowOff>85724</xdr:rowOff>
    </xdr:from>
    <xdr:to>
      <xdr:col>12</xdr:col>
      <xdr:colOff>47625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F55A1D-CE2E-4949-B12D-6D39D94D20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9050</xdr:colOff>
      <xdr:row>13</xdr:row>
      <xdr:rowOff>152400</xdr:rowOff>
    </xdr:from>
    <xdr:to>
      <xdr:col>11</xdr:col>
      <xdr:colOff>495300</xdr:colOff>
      <xdr:row>16</xdr:row>
      <xdr:rowOff>7956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77012F3-1786-4DF7-9822-6B3D5EF9F8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29325" y="2628900"/>
          <a:ext cx="1695450" cy="498661"/>
        </a:xfrm>
        <a:prstGeom prst="rect">
          <a:avLst/>
        </a:prstGeom>
      </xdr:spPr>
    </xdr:pic>
    <xdr:clientData/>
  </xdr:twoCellAnchor>
  <xdr:twoCellAnchor>
    <xdr:from>
      <xdr:col>3</xdr:col>
      <xdr:colOff>438150</xdr:colOff>
      <xdr:row>16</xdr:row>
      <xdr:rowOff>142875</xdr:rowOff>
    </xdr:from>
    <xdr:to>
      <xdr:col>5</xdr:col>
      <xdr:colOff>209550</xdr:colOff>
      <xdr:row>18</xdr:row>
      <xdr:rowOff>2857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8C7FBC5-8B3C-4DDD-BCEE-D5668C1FCB48}"/>
            </a:ext>
          </a:extLst>
        </xdr:cNvPr>
        <xdr:cNvSpPr txBox="1"/>
      </xdr:nvSpPr>
      <xdr:spPr>
        <a:xfrm>
          <a:off x="2600325" y="3190875"/>
          <a:ext cx="1181100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2.1596</a:t>
          </a: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100"/>
        </a:p>
      </xdr:txBody>
    </xdr:sp>
    <xdr:clientData/>
  </xdr:twoCellAnchor>
</xdr:wsDr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74126</cdr:x>
      <cdr:y>0.13677</cdr:y>
    </cdr:from>
    <cdr:to>
      <cdr:x>0.89994</cdr:x>
      <cdr:y>0.1945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288287" y="631818"/>
          <a:ext cx="1132059" cy="26669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6.6937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5</xdr:colOff>
      <xdr:row>13</xdr:row>
      <xdr:rowOff>85724</xdr:rowOff>
    </xdr:from>
    <xdr:to>
      <xdr:col>12</xdr:col>
      <xdr:colOff>47625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B1B1F4-C423-4B12-BBA8-EC17E933A5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9050</xdr:colOff>
      <xdr:row>13</xdr:row>
      <xdr:rowOff>152400</xdr:rowOff>
    </xdr:from>
    <xdr:to>
      <xdr:col>11</xdr:col>
      <xdr:colOff>495300</xdr:colOff>
      <xdr:row>16</xdr:row>
      <xdr:rowOff>7956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81E5379-8CC9-4F68-948D-72B34A3F8C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29325" y="2628900"/>
          <a:ext cx="1695450" cy="498661"/>
        </a:xfrm>
        <a:prstGeom prst="rect">
          <a:avLst/>
        </a:prstGeom>
      </xdr:spPr>
    </xdr:pic>
    <xdr:clientData/>
  </xdr:twoCellAnchor>
  <xdr:twoCellAnchor>
    <xdr:from>
      <xdr:col>3</xdr:col>
      <xdr:colOff>438150</xdr:colOff>
      <xdr:row>16</xdr:row>
      <xdr:rowOff>142875</xdr:rowOff>
    </xdr:from>
    <xdr:to>
      <xdr:col>5</xdr:col>
      <xdr:colOff>209550</xdr:colOff>
      <xdr:row>18</xdr:row>
      <xdr:rowOff>2857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186B963-C0A4-4804-8955-FB1023377B64}"/>
            </a:ext>
          </a:extLst>
        </xdr:cNvPr>
        <xdr:cNvSpPr txBox="1"/>
      </xdr:nvSpPr>
      <xdr:spPr>
        <a:xfrm>
          <a:off x="2600325" y="3190875"/>
          <a:ext cx="1181100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3.2296</a:t>
          </a: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100"/>
        </a:p>
      </xdr:txBody>
    </xdr:sp>
    <xdr:clientData/>
  </xdr:twoCellAnchor>
</xdr:wsDr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74126</cdr:x>
      <cdr:y>0.13677</cdr:y>
    </cdr:from>
    <cdr:to>
      <cdr:x>0.89994</cdr:x>
      <cdr:y>0.1945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288287" y="631818"/>
          <a:ext cx="1132059" cy="26669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6.7583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5</xdr:colOff>
      <xdr:row>13</xdr:row>
      <xdr:rowOff>85724</xdr:rowOff>
    </xdr:from>
    <xdr:to>
      <xdr:col>12</xdr:col>
      <xdr:colOff>47625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33DC8D-9947-466F-8867-72C4B341B9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9050</xdr:colOff>
      <xdr:row>13</xdr:row>
      <xdr:rowOff>152400</xdr:rowOff>
    </xdr:from>
    <xdr:to>
      <xdr:col>11</xdr:col>
      <xdr:colOff>495300</xdr:colOff>
      <xdr:row>16</xdr:row>
      <xdr:rowOff>7956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6EE5B3B-248C-45D8-AB7D-6806375CEC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29325" y="2628900"/>
          <a:ext cx="1695450" cy="498661"/>
        </a:xfrm>
        <a:prstGeom prst="rect">
          <a:avLst/>
        </a:prstGeom>
      </xdr:spPr>
    </xdr:pic>
    <xdr:clientData/>
  </xdr:twoCellAnchor>
  <xdr:twoCellAnchor>
    <xdr:from>
      <xdr:col>3</xdr:col>
      <xdr:colOff>438150</xdr:colOff>
      <xdr:row>16</xdr:row>
      <xdr:rowOff>142875</xdr:rowOff>
    </xdr:from>
    <xdr:to>
      <xdr:col>5</xdr:col>
      <xdr:colOff>209550</xdr:colOff>
      <xdr:row>18</xdr:row>
      <xdr:rowOff>2857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107E9ADD-2C9A-4633-924A-2C3DAB407126}"/>
            </a:ext>
          </a:extLst>
        </xdr:cNvPr>
        <xdr:cNvSpPr txBox="1"/>
      </xdr:nvSpPr>
      <xdr:spPr>
        <a:xfrm>
          <a:off x="2600325" y="3190875"/>
          <a:ext cx="1181100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1.0706</a:t>
          </a: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000" b="1">
            <a:solidFill>
              <a:schemeClr val="tx1"/>
            </a:solidFill>
          </a:endParaRPr>
        </a:p>
        <a:p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5</xdr:colOff>
      <xdr:row>13</xdr:row>
      <xdr:rowOff>85724</xdr:rowOff>
    </xdr:from>
    <xdr:to>
      <xdr:col>13</xdr:col>
      <xdr:colOff>47625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9909FB0-FC57-4D4D-A31A-CD51DCD071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23825</xdr:colOff>
      <xdr:row>14</xdr:row>
      <xdr:rowOff>47625</xdr:rowOff>
    </xdr:from>
    <xdr:to>
      <xdr:col>8</xdr:col>
      <xdr:colOff>600075</xdr:colOff>
      <xdr:row>16</xdr:row>
      <xdr:rowOff>1652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073A5A3-ED20-48C1-87EE-7537BB0EB8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05300" y="2714625"/>
          <a:ext cx="1695450" cy="498661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14</xdr:row>
      <xdr:rowOff>28575</xdr:rowOff>
    </xdr:from>
    <xdr:to>
      <xdr:col>12</xdr:col>
      <xdr:colOff>66495</xdr:colOff>
      <xdr:row>16</xdr:row>
      <xdr:rowOff>9519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E5C44D6-BCEC-479D-98E9-644E5E7C0A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67475" y="2695575"/>
          <a:ext cx="1438095" cy="447619"/>
        </a:xfrm>
        <a:prstGeom prst="rect">
          <a:avLst/>
        </a:prstGeom>
      </xdr:spPr>
    </xdr:pic>
    <xdr:clientData/>
  </xdr:twoCellAnchor>
  <xdr:twoCellAnchor>
    <xdr:from>
      <xdr:col>3</xdr:col>
      <xdr:colOff>228600</xdr:colOff>
      <xdr:row>16</xdr:row>
      <xdr:rowOff>152400</xdr:rowOff>
    </xdr:from>
    <xdr:to>
      <xdr:col>5</xdr:col>
      <xdr:colOff>47625</xdr:colOff>
      <xdr:row>18</xdr:row>
      <xdr:rowOff>38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7DAFAFDF-9F6B-4E7D-8A72-311369AE695F}"/>
            </a:ext>
          </a:extLst>
        </xdr:cNvPr>
        <xdr:cNvSpPr txBox="1"/>
      </xdr:nvSpPr>
      <xdr:spPr>
        <a:xfrm>
          <a:off x="2390775" y="3200400"/>
          <a:ext cx="1228725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0.0865</a:t>
          </a:r>
        </a:p>
        <a:p>
          <a:endParaRPr lang="en-US" sz="1100"/>
        </a:p>
      </xdr:txBody>
    </xdr:sp>
    <xdr:clientData/>
  </xdr:twoCellAnchor>
</xdr:wsDr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74126</cdr:x>
      <cdr:y>0.13677</cdr:y>
    </cdr:from>
    <cdr:to>
      <cdr:x>0.89994</cdr:x>
      <cdr:y>0.1945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288287" y="631818"/>
          <a:ext cx="1132059" cy="26669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2.0682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3952</cdr:x>
      <cdr:y>0.13883</cdr:y>
    </cdr:from>
    <cdr:to>
      <cdr:x>0.5982</cdr:x>
      <cdr:y>0.19656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3403600" y="641350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0991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1874</cdr:x>
      <cdr:y>0.12852</cdr:y>
    </cdr:from>
    <cdr:to>
      <cdr:x>0.87741</cdr:x>
      <cdr:y>0.18625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565775" y="593725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0741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5</xdr:colOff>
      <xdr:row>13</xdr:row>
      <xdr:rowOff>85724</xdr:rowOff>
    </xdr:from>
    <xdr:to>
      <xdr:col>13</xdr:col>
      <xdr:colOff>47625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7AB1F9-4762-480E-9D9E-597EFC63E2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23825</xdr:colOff>
      <xdr:row>14</xdr:row>
      <xdr:rowOff>47625</xdr:rowOff>
    </xdr:from>
    <xdr:to>
      <xdr:col>8</xdr:col>
      <xdr:colOff>600075</xdr:colOff>
      <xdr:row>16</xdr:row>
      <xdr:rowOff>1652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9ED219C-E95B-4266-A5E4-E7B34E46F4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05300" y="2714625"/>
          <a:ext cx="1695450" cy="498661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14</xdr:row>
      <xdr:rowOff>28575</xdr:rowOff>
    </xdr:from>
    <xdr:to>
      <xdr:col>12</xdr:col>
      <xdr:colOff>66495</xdr:colOff>
      <xdr:row>16</xdr:row>
      <xdr:rowOff>9519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BB4DD68-484D-41AA-BD50-6489DDA4C5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67475" y="2695575"/>
          <a:ext cx="1438095" cy="447619"/>
        </a:xfrm>
        <a:prstGeom prst="rect">
          <a:avLst/>
        </a:prstGeom>
      </xdr:spPr>
    </xdr:pic>
    <xdr:clientData/>
  </xdr:twoCellAnchor>
  <xdr:twoCellAnchor>
    <xdr:from>
      <xdr:col>3</xdr:col>
      <xdr:colOff>228600</xdr:colOff>
      <xdr:row>16</xdr:row>
      <xdr:rowOff>152400</xdr:rowOff>
    </xdr:from>
    <xdr:to>
      <xdr:col>5</xdr:col>
      <xdr:colOff>47625</xdr:colOff>
      <xdr:row>18</xdr:row>
      <xdr:rowOff>38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6769EB54-CF4C-492F-840A-90300BF9B944}"/>
            </a:ext>
          </a:extLst>
        </xdr:cNvPr>
        <xdr:cNvSpPr txBox="1"/>
      </xdr:nvSpPr>
      <xdr:spPr>
        <a:xfrm>
          <a:off x="2390775" y="3200400"/>
          <a:ext cx="1228725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0.1036</a:t>
          </a:r>
        </a:p>
        <a:p>
          <a:endParaRPr lang="en-US" sz="1000" b="1">
            <a:solidFill>
              <a:schemeClr val="tx1"/>
            </a:solidFill>
          </a:endParaRPr>
        </a:p>
        <a:p>
          <a:endParaRPr lang="en-US" sz="1100"/>
        </a:p>
      </xdr:txBody>
    </xdr:sp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3952</cdr:x>
      <cdr:y>0.13883</cdr:y>
    </cdr:from>
    <cdr:to>
      <cdr:x>0.5982</cdr:x>
      <cdr:y>0.19656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3403600" y="641350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1609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1874</cdr:x>
      <cdr:y>0.12852</cdr:y>
    </cdr:from>
    <cdr:to>
      <cdr:x>0.87741</cdr:x>
      <cdr:y>0.18625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565775" y="593725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0941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5</xdr:colOff>
      <xdr:row>13</xdr:row>
      <xdr:rowOff>85724</xdr:rowOff>
    </xdr:from>
    <xdr:to>
      <xdr:col>13</xdr:col>
      <xdr:colOff>476250</xdr:colOff>
      <xdr:row>3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655664-1380-4441-ADD3-DA186EA4D3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23825</xdr:colOff>
      <xdr:row>14</xdr:row>
      <xdr:rowOff>47625</xdr:rowOff>
    </xdr:from>
    <xdr:to>
      <xdr:col>8</xdr:col>
      <xdr:colOff>600075</xdr:colOff>
      <xdr:row>16</xdr:row>
      <xdr:rowOff>1652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A7E1AC2-E85D-4C8B-B14C-10BEA4727D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05300" y="2714625"/>
          <a:ext cx="1695450" cy="498661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14</xdr:row>
      <xdr:rowOff>28575</xdr:rowOff>
    </xdr:from>
    <xdr:to>
      <xdr:col>12</xdr:col>
      <xdr:colOff>66495</xdr:colOff>
      <xdr:row>16</xdr:row>
      <xdr:rowOff>9519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F08E4DA-C33F-406D-84F0-D8EE7BD72D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67475" y="2695575"/>
          <a:ext cx="1438095" cy="447619"/>
        </a:xfrm>
        <a:prstGeom prst="rect">
          <a:avLst/>
        </a:prstGeom>
      </xdr:spPr>
    </xdr:pic>
    <xdr:clientData/>
  </xdr:twoCellAnchor>
  <xdr:twoCellAnchor>
    <xdr:from>
      <xdr:col>3</xdr:col>
      <xdr:colOff>228600</xdr:colOff>
      <xdr:row>16</xdr:row>
      <xdr:rowOff>152400</xdr:rowOff>
    </xdr:from>
    <xdr:to>
      <xdr:col>5</xdr:col>
      <xdr:colOff>47625</xdr:colOff>
      <xdr:row>18</xdr:row>
      <xdr:rowOff>38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BD4AA73-989C-4D62-B191-C426D29EAF38}"/>
            </a:ext>
          </a:extLst>
        </xdr:cNvPr>
        <xdr:cNvSpPr txBox="1"/>
      </xdr:nvSpPr>
      <xdr:spPr>
        <a:xfrm>
          <a:off x="2390775" y="3200400"/>
          <a:ext cx="1228725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0.7408</a:t>
          </a:r>
        </a:p>
        <a:p>
          <a:endParaRPr lang="en-US" sz="1000" b="1">
            <a:solidFill>
              <a:schemeClr val="tx1"/>
            </a:solidFill>
          </a:endParaRPr>
        </a:p>
        <a:p>
          <a:endParaRPr lang="en-US" sz="1100"/>
        </a:p>
      </xdr:txBody>
    </xdr:sp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43952</cdr:x>
      <cdr:y>0.13883</cdr:y>
    </cdr:from>
    <cdr:to>
      <cdr:x>0.5982</cdr:x>
      <cdr:y>0.19656</cdr:y>
    </cdr:to>
    <cdr:sp macro="" textlink="">
      <cdr:nvSpPr>
        <cdr:cNvPr id="2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3403600" y="641350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0963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1874</cdr:x>
      <cdr:y>0.12852</cdr:y>
    </cdr:from>
    <cdr:to>
      <cdr:x>0.87741</cdr:x>
      <cdr:y>0.18625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2E70EA7C-5DDB-F327-CF6A-DE9BEE999A01}"/>
            </a:ext>
          </a:extLst>
        </cdr:cNvPr>
        <cdr:cNvSpPr txBox="1"/>
      </cdr:nvSpPr>
      <cdr:spPr>
        <a:xfrm xmlns:a="http://schemas.openxmlformats.org/drawingml/2006/main">
          <a:off x="5565775" y="593725"/>
          <a:ext cx="1228725" cy="2667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00" b="1">
              <a:solidFill>
                <a:schemeClr val="tx1"/>
              </a:solidFill>
            </a:rPr>
            <a:t>LSD = 0.6142</a:t>
          </a: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000" b="1">
            <a:solidFill>
              <a:schemeClr val="tx1"/>
            </a:solidFill>
          </a:endParaRPr>
        </a:p>
        <a:p xmlns:a="http://schemas.openxmlformats.org/drawingml/2006/main">
          <a:endParaRPr lang="en-US" sz="1100"/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5</xdr:colOff>
      <xdr:row>14</xdr:row>
      <xdr:rowOff>57149</xdr:rowOff>
    </xdr:from>
    <xdr:to>
      <xdr:col>13</xdr:col>
      <xdr:colOff>476250</xdr:colOff>
      <xdr:row>38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CAA687-D47A-4C5B-9F39-6E99CAB751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23825</xdr:colOff>
      <xdr:row>14</xdr:row>
      <xdr:rowOff>47625</xdr:rowOff>
    </xdr:from>
    <xdr:to>
      <xdr:col>8</xdr:col>
      <xdr:colOff>600075</xdr:colOff>
      <xdr:row>16</xdr:row>
      <xdr:rowOff>16528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2AD8D24-1C20-4B18-939C-2A7F31C926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05300" y="2714625"/>
          <a:ext cx="1695450" cy="498661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0</xdr:colOff>
      <xdr:row>14</xdr:row>
      <xdr:rowOff>28575</xdr:rowOff>
    </xdr:from>
    <xdr:to>
      <xdr:col>12</xdr:col>
      <xdr:colOff>66495</xdr:colOff>
      <xdr:row>16</xdr:row>
      <xdr:rowOff>9519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FB0A183-F755-4E71-884C-79AB2C6EF1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467475" y="2695575"/>
          <a:ext cx="1438095" cy="447619"/>
        </a:xfrm>
        <a:prstGeom prst="rect">
          <a:avLst/>
        </a:prstGeom>
      </xdr:spPr>
    </xdr:pic>
    <xdr:clientData/>
  </xdr:twoCellAnchor>
  <xdr:twoCellAnchor>
    <xdr:from>
      <xdr:col>3</xdr:col>
      <xdr:colOff>228600</xdr:colOff>
      <xdr:row>16</xdr:row>
      <xdr:rowOff>152400</xdr:rowOff>
    </xdr:from>
    <xdr:to>
      <xdr:col>5</xdr:col>
      <xdr:colOff>47625</xdr:colOff>
      <xdr:row>18</xdr:row>
      <xdr:rowOff>38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48F7FA29-AAE0-4932-A770-4FAE9EE52DE5}"/>
            </a:ext>
          </a:extLst>
        </xdr:cNvPr>
        <xdr:cNvSpPr txBox="1"/>
      </xdr:nvSpPr>
      <xdr:spPr>
        <a:xfrm>
          <a:off x="2390775" y="3200400"/>
          <a:ext cx="1228725" cy="266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tx1"/>
              </a:solidFill>
            </a:rPr>
            <a:t>LSD = 0.7408</a:t>
          </a:r>
        </a:p>
        <a:p>
          <a:endParaRPr lang="en-US" sz="1000" b="1">
            <a:solidFill>
              <a:schemeClr val="tx1"/>
            </a:solidFill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9.xml"/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BR58"/>
  <sheetViews>
    <sheetView tabSelected="1" workbookViewId="0">
      <selection activeCell="K7" sqref="K7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  <col min="6" max="6" width="9.140625" style="1"/>
    <col min="10" max="10" width="10.42578125" bestFit="1" customWidth="1"/>
    <col min="15" max="15" width="10.5703125" customWidth="1"/>
    <col min="24" max="24" width="4.140625" bestFit="1" customWidth="1"/>
    <col min="25" max="25" width="6.5703125" bestFit="1" customWidth="1"/>
    <col min="26" max="27" width="10.28515625" bestFit="1" customWidth="1"/>
    <col min="28" max="28" width="9.5703125" bestFit="1" customWidth="1"/>
    <col min="29" max="29" width="7" customWidth="1"/>
    <col min="31" max="33" width="6.5703125" bestFit="1" customWidth="1"/>
    <col min="34" max="34" width="6.5703125" customWidth="1"/>
    <col min="35" max="35" width="8.5703125" bestFit="1" customWidth="1"/>
    <col min="36" max="38" width="6.5703125" bestFit="1" customWidth="1"/>
    <col min="45" max="45" width="7.28515625" customWidth="1"/>
    <col min="50" max="50" width="7.7109375" customWidth="1"/>
    <col min="61" max="61" width="6.140625" customWidth="1"/>
    <col min="66" max="66" width="7.140625" customWidth="1"/>
  </cols>
  <sheetData>
    <row r="2" spans="3:70" x14ac:dyDescent="0.25">
      <c r="Y2" s="13" t="s">
        <v>29</v>
      </c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N2" s="13" t="s">
        <v>30</v>
      </c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D2" s="13" t="s">
        <v>6</v>
      </c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</row>
    <row r="3" spans="3:70" x14ac:dyDescent="0.25">
      <c r="Y3" t="s">
        <v>12</v>
      </c>
      <c r="Z3" t="s">
        <v>13</v>
      </c>
      <c r="AA3" t="s">
        <v>20</v>
      </c>
      <c r="AB3" t="s">
        <v>21</v>
      </c>
      <c r="AD3" t="s">
        <v>8</v>
      </c>
      <c r="AE3" t="s">
        <v>11</v>
      </c>
      <c r="AF3" t="s">
        <v>14</v>
      </c>
      <c r="AG3" t="s">
        <v>15</v>
      </c>
      <c r="AI3" t="s">
        <v>28</v>
      </c>
      <c r="AJ3" t="s">
        <v>11</v>
      </c>
      <c r="AK3" t="s">
        <v>14</v>
      </c>
      <c r="AL3" t="s">
        <v>15</v>
      </c>
      <c r="AO3" t="s">
        <v>12</v>
      </c>
      <c r="AP3" t="s">
        <v>13</v>
      </c>
      <c r="AQ3" t="s">
        <v>20</v>
      </c>
      <c r="AR3" t="s">
        <v>21</v>
      </c>
      <c r="AU3" t="s">
        <v>11</v>
      </c>
      <c r="AV3" t="s">
        <v>14</v>
      </c>
      <c r="AW3" t="s">
        <v>15</v>
      </c>
      <c r="AZ3" t="s">
        <v>11</v>
      </c>
      <c r="BA3" t="s">
        <v>14</v>
      </c>
      <c r="BB3" t="s">
        <v>15</v>
      </c>
      <c r="BE3" t="s">
        <v>12</v>
      </c>
      <c r="BF3" t="s">
        <v>13</v>
      </c>
      <c r="BG3" t="s">
        <v>20</v>
      </c>
      <c r="BH3" t="s">
        <v>21</v>
      </c>
      <c r="BK3" t="s">
        <v>11</v>
      </c>
      <c r="BL3" t="s">
        <v>14</v>
      </c>
      <c r="BM3" t="s">
        <v>15</v>
      </c>
      <c r="BP3" t="s">
        <v>11</v>
      </c>
      <c r="BQ3" t="s">
        <v>14</v>
      </c>
      <c r="BR3" t="s">
        <v>15</v>
      </c>
    </row>
    <row r="4" spans="3:70" ht="15" customHeight="1" x14ac:dyDescent="0.25">
      <c r="C4" s="3"/>
      <c r="D4" s="2" t="s">
        <v>7</v>
      </c>
      <c r="E4" s="2" t="s">
        <v>8</v>
      </c>
      <c r="F4" s="2" t="s">
        <v>9</v>
      </c>
      <c r="X4" t="s">
        <v>11</v>
      </c>
      <c r="Y4" s="6" t="s">
        <v>25</v>
      </c>
      <c r="Z4" s="6" t="s">
        <v>25</v>
      </c>
      <c r="AA4" s="6" t="s">
        <v>25</v>
      </c>
      <c r="AB4" s="6" t="s">
        <v>25</v>
      </c>
      <c r="AC4" s="6"/>
      <c r="AD4" s="6" t="s">
        <v>12</v>
      </c>
      <c r="AE4" s="6" t="s">
        <v>25</v>
      </c>
      <c r="AF4" s="6" t="s">
        <v>25</v>
      </c>
      <c r="AG4" s="6" t="s">
        <v>25</v>
      </c>
      <c r="AH4" s="6"/>
      <c r="AI4" s="7">
        <v>60</v>
      </c>
      <c r="AJ4" s="6" t="s">
        <v>25</v>
      </c>
      <c r="AK4" s="6" t="s">
        <v>25</v>
      </c>
      <c r="AL4" s="6" t="s">
        <v>25</v>
      </c>
      <c r="AN4" t="s">
        <v>11</v>
      </c>
      <c r="AO4" t="s">
        <v>25</v>
      </c>
      <c r="AP4" t="s">
        <v>25</v>
      </c>
      <c r="AQ4" t="s">
        <v>25</v>
      </c>
      <c r="AR4" t="s">
        <v>25</v>
      </c>
      <c r="AT4" t="s">
        <v>12</v>
      </c>
      <c r="AU4" t="s">
        <v>25</v>
      </c>
      <c r="AV4" t="s">
        <v>25</v>
      </c>
      <c r="AW4" t="s">
        <v>25</v>
      </c>
      <c r="AY4">
        <v>60</v>
      </c>
      <c r="AZ4" t="s">
        <v>25</v>
      </c>
      <c r="BA4" t="s">
        <v>25</v>
      </c>
      <c r="BB4" t="s">
        <v>25</v>
      </c>
      <c r="BD4" t="s">
        <v>11</v>
      </c>
      <c r="BE4" t="s">
        <v>25</v>
      </c>
      <c r="BF4" t="s">
        <v>25</v>
      </c>
      <c r="BG4" t="s">
        <v>25</v>
      </c>
      <c r="BH4" t="s">
        <v>25</v>
      </c>
      <c r="BJ4" t="s">
        <v>12</v>
      </c>
      <c r="BK4" t="s">
        <v>25</v>
      </c>
      <c r="BL4" t="s">
        <v>25</v>
      </c>
      <c r="BM4" t="s">
        <v>25</v>
      </c>
      <c r="BO4">
        <v>60</v>
      </c>
      <c r="BP4" t="s">
        <v>25</v>
      </c>
      <c r="BQ4" t="s">
        <v>25</v>
      </c>
      <c r="BR4" t="s">
        <v>25</v>
      </c>
    </row>
    <row r="5" spans="3:70" ht="15" customHeight="1" x14ac:dyDescent="0.25">
      <c r="C5" s="3"/>
      <c r="D5" s="2" t="s">
        <v>4</v>
      </c>
      <c r="E5" s="2" t="s">
        <v>4</v>
      </c>
      <c r="F5" s="2" t="s">
        <v>4</v>
      </c>
      <c r="X5" t="s">
        <v>14</v>
      </c>
      <c r="Y5" s="6" t="s">
        <v>26</v>
      </c>
      <c r="Z5" s="6" t="s">
        <v>25</v>
      </c>
      <c r="AA5" s="6" t="s">
        <v>25</v>
      </c>
      <c r="AB5" s="6" t="s">
        <v>26</v>
      </c>
      <c r="AC5" s="6"/>
      <c r="AD5" s="6" t="s">
        <v>13</v>
      </c>
      <c r="AE5" s="6" t="s">
        <v>26</v>
      </c>
      <c r="AF5" s="6" t="s">
        <v>26</v>
      </c>
      <c r="AG5" s="6" t="s">
        <v>26</v>
      </c>
      <c r="AH5" s="6"/>
      <c r="AI5" s="7">
        <v>120</v>
      </c>
      <c r="AJ5" s="6" t="s">
        <v>25</v>
      </c>
      <c r="AK5" s="6" t="s">
        <v>26</v>
      </c>
      <c r="AL5" s="6" t="s">
        <v>26</v>
      </c>
      <c r="AN5" t="s">
        <v>14</v>
      </c>
      <c r="AO5" t="s">
        <v>25</v>
      </c>
      <c r="AP5" t="s">
        <v>25</v>
      </c>
      <c r="AQ5" t="s">
        <v>26</v>
      </c>
      <c r="AR5" t="s">
        <v>26</v>
      </c>
      <c r="AT5" t="s">
        <v>13</v>
      </c>
      <c r="AU5" t="s">
        <v>25</v>
      </c>
      <c r="AV5" t="s">
        <v>25</v>
      </c>
      <c r="AW5" t="s">
        <v>26</v>
      </c>
      <c r="AY5">
        <v>120</v>
      </c>
      <c r="AZ5" t="s">
        <v>26</v>
      </c>
      <c r="BA5" t="s">
        <v>26</v>
      </c>
      <c r="BB5" t="s">
        <v>26</v>
      </c>
      <c r="BD5" t="s">
        <v>14</v>
      </c>
      <c r="BE5" t="s">
        <v>26</v>
      </c>
      <c r="BF5" t="s">
        <v>25</v>
      </c>
      <c r="BG5" t="s">
        <v>26</v>
      </c>
      <c r="BH5" t="s">
        <v>26</v>
      </c>
      <c r="BJ5" t="s">
        <v>13</v>
      </c>
      <c r="BK5" t="s">
        <v>26</v>
      </c>
      <c r="BL5" t="s">
        <v>26</v>
      </c>
      <c r="BM5" t="s">
        <v>25</v>
      </c>
      <c r="BO5">
        <v>120</v>
      </c>
      <c r="BP5" t="s">
        <v>26</v>
      </c>
      <c r="BQ5" t="s">
        <v>26</v>
      </c>
      <c r="BR5" t="s">
        <v>26</v>
      </c>
    </row>
    <row r="6" spans="3:70" x14ac:dyDescent="0.25">
      <c r="C6" s="3" t="s">
        <v>0</v>
      </c>
      <c r="D6" s="2">
        <v>1.6603144818673616</v>
      </c>
      <c r="E6" s="2">
        <v>1.7018724183183918</v>
      </c>
      <c r="F6" s="2">
        <v>1.4851289464672204</v>
      </c>
      <c r="X6" t="s">
        <v>15</v>
      </c>
      <c r="Y6" s="6" t="s">
        <v>27</v>
      </c>
      <c r="Z6" s="6" t="s">
        <v>26</v>
      </c>
      <c r="AA6" s="6" t="s">
        <v>26</v>
      </c>
      <c r="AB6" s="6" t="s">
        <v>27</v>
      </c>
      <c r="AC6" s="6"/>
      <c r="AD6" s="6" t="s">
        <v>19</v>
      </c>
      <c r="AE6" s="14">
        <v>8.8999999999999999E-3</v>
      </c>
      <c r="AF6" s="14"/>
      <c r="AG6" s="14"/>
      <c r="AH6" s="8"/>
      <c r="AI6" s="6" t="s">
        <v>19</v>
      </c>
      <c r="AJ6" s="14">
        <v>5.3999999999999999E-2</v>
      </c>
      <c r="AK6" s="14"/>
      <c r="AL6" s="14"/>
      <c r="AN6" t="s">
        <v>15</v>
      </c>
      <c r="AO6" t="s">
        <v>26</v>
      </c>
      <c r="AP6" t="s">
        <v>26</v>
      </c>
      <c r="AQ6" t="s">
        <v>27</v>
      </c>
      <c r="AR6" t="s">
        <v>27</v>
      </c>
      <c r="AT6" t="s">
        <v>19</v>
      </c>
      <c r="AU6" s="13">
        <v>9.9099999999999994E-2</v>
      </c>
      <c r="AV6" s="13"/>
      <c r="AW6" s="13"/>
      <c r="AY6" t="s">
        <v>19</v>
      </c>
      <c r="AZ6" s="13">
        <v>7.4099999999999999E-2</v>
      </c>
      <c r="BA6" s="13"/>
      <c r="BB6" s="13"/>
      <c r="BD6" t="s">
        <v>15</v>
      </c>
      <c r="BE6" t="s">
        <v>27</v>
      </c>
      <c r="BF6" t="s">
        <v>26</v>
      </c>
      <c r="BG6" t="s">
        <v>26</v>
      </c>
      <c r="BH6" t="s">
        <v>27</v>
      </c>
      <c r="BJ6" t="s">
        <v>19</v>
      </c>
      <c r="BK6" s="13">
        <v>0.16089999999999999</v>
      </c>
      <c r="BL6" s="13"/>
      <c r="BM6" s="13"/>
      <c r="BO6" t="s">
        <v>19</v>
      </c>
      <c r="BP6" s="13">
        <v>9.4100000000000003E-2</v>
      </c>
      <c r="BQ6" s="13"/>
      <c r="BR6" s="13"/>
    </row>
    <row r="7" spans="3:70" x14ac:dyDescent="0.25">
      <c r="C7" s="3" t="s">
        <v>1</v>
      </c>
      <c r="D7" s="2">
        <v>1.5789255669113158</v>
      </c>
      <c r="E7" s="2">
        <v>1.2670719151122944</v>
      </c>
      <c r="F7" s="2">
        <v>1.4838153869634658</v>
      </c>
      <c r="X7" t="s">
        <v>19</v>
      </c>
      <c r="Y7" s="14">
        <v>8.6499999999999994E-2</v>
      </c>
      <c r="Z7" s="14"/>
      <c r="AA7" s="14"/>
      <c r="AB7" s="14"/>
      <c r="AC7" s="8"/>
      <c r="AN7" t="s">
        <v>19</v>
      </c>
      <c r="AO7" s="13">
        <v>5.1200000000000002E-2</v>
      </c>
      <c r="AP7" s="13"/>
      <c r="AQ7" s="13"/>
      <c r="AR7" s="13"/>
      <c r="BD7" t="s">
        <v>19</v>
      </c>
      <c r="BE7" s="13">
        <v>0.1036</v>
      </c>
      <c r="BF7" s="13"/>
      <c r="BG7" s="13"/>
      <c r="BH7" s="13"/>
    </row>
    <row r="8" spans="3:70" x14ac:dyDescent="0.25">
      <c r="C8" s="3" t="s">
        <v>2</v>
      </c>
      <c r="D8" s="2">
        <v>1.2141764513673514</v>
      </c>
      <c r="E8" s="2"/>
      <c r="F8" s="2"/>
      <c r="Y8" s="6"/>
      <c r="Z8" s="6"/>
      <c r="AA8" s="6"/>
      <c r="AB8" s="6"/>
      <c r="AC8" s="6"/>
    </row>
    <row r="9" spans="3:70" x14ac:dyDescent="0.25"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</row>
    <row r="10" spans="3:70" x14ac:dyDescent="0.25"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</row>
    <row r="11" spans="3:70" x14ac:dyDescent="0.25">
      <c r="AD11" s="6"/>
      <c r="AE11" s="6"/>
      <c r="AF11" s="6"/>
      <c r="AG11" s="6"/>
      <c r="AH11" s="6"/>
      <c r="AI11" s="6"/>
      <c r="AJ11" s="6"/>
      <c r="AK11" s="6"/>
      <c r="AL11" s="6"/>
    </row>
    <row r="12" spans="3:70" x14ac:dyDescent="0.25"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</row>
    <row r="13" spans="3:70" x14ac:dyDescent="0.25"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</row>
    <row r="14" spans="3:70" x14ac:dyDescent="0.25"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</row>
    <row r="15" spans="3:70" x14ac:dyDescent="0.25"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</row>
    <row r="16" spans="3:70" x14ac:dyDescent="0.25">
      <c r="M16" t="s">
        <v>10</v>
      </c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</row>
    <row r="18" spans="26:26" x14ac:dyDescent="0.25">
      <c r="Z18" t="s">
        <v>36</v>
      </c>
    </row>
    <row r="45" spans="3:18" x14ac:dyDescent="0.25">
      <c r="D45" t="s">
        <v>12</v>
      </c>
      <c r="E45" t="s">
        <v>13</v>
      </c>
      <c r="G45" t="s">
        <v>20</v>
      </c>
      <c r="H45" t="s">
        <v>21</v>
      </c>
      <c r="K45" t="s">
        <v>11</v>
      </c>
      <c r="L45" t="s">
        <v>14</v>
      </c>
      <c r="M45" t="s">
        <v>15</v>
      </c>
      <c r="P45" t="s">
        <v>11</v>
      </c>
      <c r="Q45" t="s">
        <v>14</v>
      </c>
      <c r="R45" t="s">
        <v>15</v>
      </c>
    </row>
    <row r="46" spans="3:18" x14ac:dyDescent="0.25">
      <c r="C46" t="s">
        <v>11</v>
      </c>
      <c r="D46" s="1">
        <v>1.4085736311345201</v>
      </c>
      <c r="E46" s="1">
        <v>1.912055332600205</v>
      </c>
      <c r="G46">
        <v>1.6604697664707466</v>
      </c>
      <c r="H46">
        <v>1.6601591972639771</v>
      </c>
      <c r="J46" t="s">
        <v>12</v>
      </c>
      <c r="K46">
        <v>1.4085736311345201</v>
      </c>
      <c r="L46">
        <v>1.2619681920920416</v>
      </c>
      <c r="M46">
        <v>1.1306739221103232</v>
      </c>
      <c r="O46">
        <v>60</v>
      </c>
      <c r="P46">
        <v>1.6604697664707466</v>
      </c>
      <c r="Q46">
        <v>1.5344014040693326</v>
      </c>
      <c r="R46">
        <v>1.2605156688615826</v>
      </c>
    </row>
    <row r="47" spans="3:18" x14ac:dyDescent="0.25">
      <c r="C47" t="s">
        <v>14</v>
      </c>
      <c r="D47" s="1">
        <v>1.2619681920920416</v>
      </c>
      <c r="E47" s="1">
        <v>1.8958829417305898</v>
      </c>
      <c r="G47">
        <v>1.6234497297532999</v>
      </c>
      <c r="H47">
        <v>1.5344014040693299</v>
      </c>
      <c r="J47" t="s">
        <v>13</v>
      </c>
      <c r="K47">
        <v>1.912055332600205</v>
      </c>
      <c r="L47">
        <v>1.8958829417305898</v>
      </c>
      <c r="M47">
        <v>1.2976789806243803</v>
      </c>
      <c r="O47">
        <v>120</v>
      </c>
      <c r="P47">
        <v>1.6601591972639771</v>
      </c>
      <c r="Q47">
        <v>1.6234497297532993</v>
      </c>
      <c r="R47">
        <v>1.1678372338731207</v>
      </c>
    </row>
    <row r="48" spans="3:18" x14ac:dyDescent="0.25">
      <c r="C48" t="s">
        <v>15</v>
      </c>
      <c r="D48" s="1">
        <v>1.1306739221103232</v>
      </c>
      <c r="E48" s="1">
        <v>1.2976789806243803</v>
      </c>
      <c r="G48">
        <v>1.2605156688615826</v>
      </c>
      <c r="H48">
        <v>1.1678372338731207</v>
      </c>
    </row>
    <row r="49" spans="3:18" x14ac:dyDescent="0.25">
      <c r="J49" t="s">
        <v>22</v>
      </c>
      <c r="K49">
        <f>K47-K46</f>
        <v>0.50348170146568494</v>
      </c>
      <c r="L49">
        <f t="shared" ref="L49:M49" si="0">L47-L46</f>
        <v>0.63391474963854821</v>
      </c>
      <c r="M49">
        <f t="shared" si="0"/>
        <v>0.167005058514057</v>
      </c>
      <c r="O49" t="s">
        <v>23</v>
      </c>
      <c r="P49">
        <f>P46-P47</f>
        <v>3.1056920676952871E-4</v>
      </c>
      <c r="Q49">
        <f>Q47-Q46</f>
        <v>8.90483256839667E-2</v>
      </c>
      <c r="R49">
        <f t="shared" ref="R49" si="1">R46-R47</f>
        <v>9.2678434988461955E-2</v>
      </c>
    </row>
    <row r="50" spans="3:18" ht="15.75" x14ac:dyDescent="0.25">
      <c r="C50" t="s">
        <v>16</v>
      </c>
      <c r="D50" s="1">
        <f>D46-D47</f>
        <v>0.14660543904247847</v>
      </c>
      <c r="E50" s="1">
        <f>E46-E47</f>
        <v>1.6172390869615194E-2</v>
      </c>
      <c r="G50" s="1">
        <f>G46-G47</f>
        <v>3.7020036717446692E-2</v>
      </c>
      <c r="H50" s="1">
        <f>H46-H47</f>
        <v>0.12575779319464719</v>
      </c>
      <c r="J50" t="s">
        <v>19</v>
      </c>
      <c r="K50" s="4">
        <v>8.8999999999999999E-3</v>
      </c>
      <c r="L50" s="4">
        <v>8.8999999999999999E-3</v>
      </c>
      <c r="M50" s="4">
        <v>8.8999999999999999E-3</v>
      </c>
      <c r="O50" t="s">
        <v>19</v>
      </c>
      <c r="P50" s="5">
        <v>5.3999999999999999E-2</v>
      </c>
      <c r="Q50" s="5">
        <v>5.3999999999999999E-2</v>
      </c>
      <c r="R50" s="5">
        <v>5.3999999999999999E-2</v>
      </c>
    </row>
    <row r="51" spans="3:18" x14ac:dyDescent="0.25">
      <c r="C51" t="s">
        <v>17</v>
      </c>
      <c r="D51" s="1">
        <f>D46-D48</f>
        <v>0.27789970902419681</v>
      </c>
      <c r="E51" s="1">
        <f>E46-E48</f>
        <v>0.61437635197582474</v>
      </c>
      <c r="G51" s="1">
        <f>G46-G48</f>
        <v>0.39995409760916401</v>
      </c>
      <c r="H51" s="1">
        <f>H46-H48</f>
        <v>0.49232196339085643</v>
      </c>
    </row>
    <row r="52" spans="3:18" x14ac:dyDescent="0.25">
      <c r="C52" t="s">
        <v>18</v>
      </c>
      <c r="D52" s="1">
        <f>D47-D48</f>
        <v>0.13129426998171834</v>
      </c>
      <c r="E52" s="1">
        <f>E47-E48</f>
        <v>0.59820396110620955</v>
      </c>
      <c r="G52" s="1">
        <f>G47-G48</f>
        <v>0.36293406089171731</v>
      </c>
      <c r="H52" s="1">
        <f>H47-H48</f>
        <v>0.36656417019620924</v>
      </c>
    </row>
    <row r="53" spans="3:18" ht="15.75" x14ac:dyDescent="0.25">
      <c r="C53" t="s">
        <v>19</v>
      </c>
      <c r="D53" s="4">
        <v>8.6499999999999994E-2</v>
      </c>
      <c r="E53" s="4">
        <v>8.6499999999999994E-2</v>
      </c>
      <c r="G53" s="4">
        <v>8.6499999999999994E-2</v>
      </c>
      <c r="H53" s="4">
        <v>8.6499999999999994E-2</v>
      </c>
      <c r="J53" t="s">
        <v>24</v>
      </c>
      <c r="K53">
        <f>K49-K50</f>
        <v>0.49458170146568492</v>
      </c>
      <c r="L53">
        <f t="shared" ref="L53:M53" si="2">L49-L50</f>
        <v>0.62501474963854819</v>
      </c>
      <c r="M53">
        <f t="shared" si="2"/>
        <v>0.15810505851405701</v>
      </c>
      <c r="O53" t="s">
        <v>24</v>
      </c>
      <c r="P53">
        <f>P49-P50</f>
        <v>-5.3689430793230471E-2</v>
      </c>
      <c r="Q53">
        <f t="shared" ref="Q53:R53" si="3">Q49-Q50</f>
        <v>3.5048325683966701E-2</v>
      </c>
      <c r="R53">
        <f t="shared" si="3"/>
        <v>3.8678434988461956E-2</v>
      </c>
    </row>
    <row r="54" spans="3:18" x14ac:dyDescent="0.25">
      <c r="G54" s="1"/>
      <c r="H54" s="1"/>
    </row>
    <row r="55" spans="3:18" x14ac:dyDescent="0.25">
      <c r="G55" s="1"/>
      <c r="H55" s="1"/>
    </row>
    <row r="56" spans="3:18" x14ac:dyDescent="0.25">
      <c r="C56" t="s">
        <v>24</v>
      </c>
      <c r="D56" s="1">
        <f>D50-D53</f>
        <v>6.0105439042478476E-2</v>
      </c>
      <c r="E56" s="1">
        <f>E50-E53</f>
        <v>-7.0327609130384799E-2</v>
      </c>
      <c r="G56" s="1">
        <f>G50-G53</f>
        <v>-4.9479963282553302E-2</v>
      </c>
      <c r="H56" s="1">
        <f>H50-H53</f>
        <v>3.92577931946472E-2</v>
      </c>
    </row>
    <row r="57" spans="3:18" x14ac:dyDescent="0.25">
      <c r="D57" s="1">
        <f>D51-D53</f>
        <v>0.19139970902419681</v>
      </c>
      <c r="E57" s="1">
        <f>E51-E53</f>
        <v>0.52787635197582472</v>
      </c>
      <c r="G57" s="1">
        <f>G51-G53</f>
        <v>0.31345409760916398</v>
      </c>
      <c r="H57" s="1">
        <f>H51-H53</f>
        <v>0.40582196339085641</v>
      </c>
    </row>
    <row r="58" spans="3:18" x14ac:dyDescent="0.25">
      <c r="D58" s="1">
        <f>D52-D53</f>
        <v>4.4794269981718343E-2</v>
      </c>
      <c r="E58" s="1">
        <f>E52-E53</f>
        <v>0.51170396110620953</v>
      </c>
      <c r="G58" s="1">
        <f>G52-G53</f>
        <v>0.27643406089171729</v>
      </c>
      <c r="H58" s="1">
        <f>H52-H53</f>
        <v>0.28006417019620922</v>
      </c>
    </row>
  </sheetData>
  <mergeCells count="12">
    <mergeCell ref="BD2:BR2"/>
    <mergeCell ref="AJ6:AL6"/>
    <mergeCell ref="Y2:AL2"/>
    <mergeCell ref="AO7:AR7"/>
    <mergeCell ref="AU6:AW6"/>
    <mergeCell ref="AZ6:BB6"/>
    <mergeCell ref="AN2:BB2"/>
    <mergeCell ref="Y7:AB7"/>
    <mergeCell ref="AE6:AG6"/>
    <mergeCell ref="BE7:BH7"/>
    <mergeCell ref="BK6:BM6"/>
    <mergeCell ref="BP6:BR6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8C57B-71B4-4AF8-A863-0F38E4B36966}">
  <dimension ref="C2:BP56"/>
  <sheetViews>
    <sheetView workbookViewId="0">
      <selection activeCell="P13" sqref="P13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  <col min="6" max="6" width="9.140625" style="1"/>
    <col min="27" max="27" width="5.5703125" customWidth="1"/>
    <col min="32" max="32" width="6.42578125" customWidth="1"/>
    <col min="43" max="43" width="4.42578125" customWidth="1"/>
    <col min="48" max="48" width="5.5703125" customWidth="1"/>
    <col min="59" max="59" width="6.28515625" customWidth="1"/>
    <col min="64" max="64" width="5.28515625" customWidth="1"/>
  </cols>
  <sheetData>
    <row r="2" spans="3:68" x14ac:dyDescent="0.25">
      <c r="V2" s="13" t="s">
        <v>29</v>
      </c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L2" s="13" t="s">
        <v>33</v>
      </c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B2" s="13" t="s">
        <v>6</v>
      </c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</row>
    <row r="3" spans="3:68" x14ac:dyDescent="0.25">
      <c r="W3" t="s">
        <v>12</v>
      </c>
      <c r="X3" t="s">
        <v>13</v>
      </c>
      <c r="Y3" t="s">
        <v>20</v>
      </c>
      <c r="Z3" t="s">
        <v>21</v>
      </c>
      <c r="AC3" t="s">
        <v>11</v>
      </c>
      <c r="AD3" t="s">
        <v>14</v>
      </c>
      <c r="AE3" t="s">
        <v>15</v>
      </c>
      <c r="AH3" t="s">
        <v>11</v>
      </c>
      <c r="AI3" t="s">
        <v>14</v>
      </c>
      <c r="AJ3" t="s">
        <v>15</v>
      </c>
      <c r="AM3" t="s">
        <v>12</v>
      </c>
      <c r="AN3" t="s">
        <v>13</v>
      </c>
      <c r="AO3" t="s">
        <v>20</v>
      </c>
      <c r="AP3" t="s">
        <v>21</v>
      </c>
      <c r="AS3" t="s">
        <v>11</v>
      </c>
      <c r="AT3" t="s">
        <v>14</v>
      </c>
      <c r="AU3" t="s">
        <v>15</v>
      </c>
      <c r="AX3" t="s">
        <v>11</v>
      </c>
      <c r="AY3" t="s">
        <v>14</v>
      </c>
      <c r="AZ3" t="s">
        <v>15</v>
      </c>
      <c r="BC3" t="s">
        <v>12</v>
      </c>
      <c r="BD3" t="s">
        <v>13</v>
      </c>
      <c r="BE3" t="s">
        <v>20</v>
      </c>
      <c r="BF3" t="s">
        <v>21</v>
      </c>
      <c r="BI3" t="s">
        <v>11</v>
      </c>
      <c r="BJ3" t="s">
        <v>14</v>
      </c>
      <c r="BK3" t="s">
        <v>15</v>
      </c>
      <c r="BN3" t="s">
        <v>11</v>
      </c>
      <c r="BO3" t="s">
        <v>14</v>
      </c>
      <c r="BP3" t="s">
        <v>15</v>
      </c>
    </row>
    <row r="4" spans="3:68" ht="15" customHeight="1" x14ac:dyDescent="0.25">
      <c r="C4" s="3"/>
      <c r="D4" s="2" t="s">
        <v>7</v>
      </c>
      <c r="E4" s="2" t="s">
        <v>8</v>
      </c>
      <c r="F4" s="2" t="s">
        <v>9</v>
      </c>
      <c r="V4" t="s">
        <v>11</v>
      </c>
      <c r="W4" t="s">
        <v>25</v>
      </c>
      <c r="X4" t="s">
        <v>25</v>
      </c>
      <c r="Y4" t="s">
        <v>25</v>
      </c>
      <c r="Z4" t="s">
        <v>25</v>
      </c>
      <c r="AB4" t="s">
        <v>12</v>
      </c>
      <c r="AC4" t="s">
        <v>25</v>
      </c>
      <c r="AD4" t="s">
        <v>25</v>
      </c>
      <c r="AE4" t="s">
        <v>25</v>
      </c>
      <c r="AG4">
        <v>60</v>
      </c>
      <c r="AH4" t="s">
        <v>25</v>
      </c>
      <c r="AI4" t="s">
        <v>25</v>
      </c>
      <c r="AJ4" t="s">
        <v>25</v>
      </c>
      <c r="AL4" t="s">
        <v>11</v>
      </c>
      <c r="AM4" t="s">
        <v>25</v>
      </c>
      <c r="AN4" t="s">
        <v>25</v>
      </c>
      <c r="AO4" t="s">
        <v>25</v>
      </c>
      <c r="AP4" t="s">
        <v>25</v>
      </c>
      <c r="AR4" t="s">
        <v>12</v>
      </c>
      <c r="AS4" t="s">
        <v>25</v>
      </c>
      <c r="AT4" t="s">
        <v>25</v>
      </c>
      <c r="AU4" t="s">
        <v>25</v>
      </c>
      <c r="AW4">
        <v>60</v>
      </c>
      <c r="AX4" t="s">
        <v>25</v>
      </c>
      <c r="AY4" t="s">
        <v>25</v>
      </c>
      <c r="AZ4" t="s">
        <v>25</v>
      </c>
      <c r="BB4" t="s">
        <v>11</v>
      </c>
      <c r="BC4" t="s">
        <v>25</v>
      </c>
      <c r="BD4" t="s">
        <v>25</v>
      </c>
      <c r="BE4" t="s">
        <v>25</v>
      </c>
      <c r="BF4" t="s">
        <v>25</v>
      </c>
      <c r="BH4" t="s">
        <v>12</v>
      </c>
      <c r="BI4" t="s">
        <v>25</v>
      </c>
      <c r="BJ4" t="s">
        <v>25</v>
      </c>
      <c r="BK4" t="s">
        <v>25</v>
      </c>
      <c r="BM4">
        <v>60</v>
      </c>
      <c r="BN4" t="s">
        <v>25</v>
      </c>
      <c r="BO4" t="s">
        <v>25</v>
      </c>
      <c r="BP4" t="s">
        <v>25</v>
      </c>
    </row>
    <row r="5" spans="3:68" ht="15" customHeight="1" x14ac:dyDescent="0.25">
      <c r="C5" s="3"/>
      <c r="D5" s="2"/>
      <c r="E5" s="2"/>
      <c r="F5" s="2"/>
      <c r="V5" t="s">
        <v>14</v>
      </c>
      <c r="W5" t="s">
        <v>26</v>
      </c>
      <c r="X5" t="s">
        <v>25</v>
      </c>
      <c r="Y5" t="s">
        <v>25</v>
      </c>
      <c r="Z5" t="s">
        <v>26</v>
      </c>
      <c r="AB5" t="s">
        <v>13</v>
      </c>
      <c r="AC5" t="s">
        <v>25</v>
      </c>
      <c r="AD5" t="s">
        <v>25</v>
      </c>
      <c r="AE5" t="s">
        <v>25</v>
      </c>
      <c r="AG5">
        <v>120</v>
      </c>
      <c r="AH5" t="s">
        <v>26</v>
      </c>
      <c r="AI5" t="s">
        <v>25</v>
      </c>
      <c r="AJ5" t="s">
        <v>25</v>
      </c>
      <c r="AL5" t="s">
        <v>14</v>
      </c>
      <c r="AM5" t="s">
        <v>35</v>
      </c>
      <c r="AN5" t="s">
        <v>35</v>
      </c>
      <c r="AO5" t="s">
        <v>26</v>
      </c>
      <c r="AP5" t="s">
        <v>25</v>
      </c>
      <c r="AR5" t="s">
        <v>13</v>
      </c>
      <c r="AS5" t="s">
        <v>25</v>
      </c>
      <c r="AT5" t="s">
        <v>25</v>
      </c>
      <c r="AU5" t="s">
        <v>25</v>
      </c>
      <c r="AW5">
        <v>120</v>
      </c>
      <c r="AX5" t="s">
        <v>25</v>
      </c>
      <c r="AY5" t="s">
        <v>26</v>
      </c>
      <c r="AZ5" t="s">
        <v>25</v>
      </c>
      <c r="BB5" t="s">
        <v>14</v>
      </c>
      <c r="BC5" t="s">
        <v>26</v>
      </c>
      <c r="BD5" t="s">
        <v>35</v>
      </c>
      <c r="BE5" t="s">
        <v>26</v>
      </c>
      <c r="BF5" t="s">
        <v>35</v>
      </c>
      <c r="BH5" t="s">
        <v>13</v>
      </c>
      <c r="BI5" t="s">
        <v>25</v>
      </c>
      <c r="BJ5" t="s">
        <v>25</v>
      </c>
      <c r="BK5" t="s">
        <v>25</v>
      </c>
      <c r="BM5">
        <v>120</v>
      </c>
      <c r="BN5" t="s">
        <v>25</v>
      </c>
      <c r="BO5" t="s">
        <v>25</v>
      </c>
      <c r="BP5" t="s">
        <v>26</v>
      </c>
    </row>
    <row r="6" spans="3:68" x14ac:dyDescent="0.25">
      <c r="C6" s="3" t="s">
        <v>0</v>
      </c>
      <c r="D6" s="2">
        <v>48.469000000000001</v>
      </c>
      <c r="E6" s="2">
        <v>45.15466</v>
      </c>
      <c r="F6" s="2">
        <v>46.711907462222229</v>
      </c>
      <c r="V6" t="s">
        <v>15</v>
      </c>
      <c r="W6" t="s">
        <v>27</v>
      </c>
      <c r="X6" t="s">
        <v>26</v>
      </c>
      <c r="Y6" t="s">
        <v>26</v>
      </c>
      <c r="Z6" t="s">
        <v>27</v>
      </c>
      <c r="AB6" t="s">
        <v>19</v>
      </c>
      <c r="AC6" s="13">
        <v>8.0401000000000007</v>
      </c>
      <c r="AD6" s="13"/>
      <c r="AE6" s="13"/>
      <c r="AG6" t="s">
        <v>19</v>
      </c>
      <c r="AH6" s="13">
        <v>1.3629</v>
      </c>
      <c r="AI6" s="13"/>
      <c r="AJ6" s="13"/>
      <c r="AL6" t="s">
        <v>15</v>
      </c>
      <c r="AM6" t="s">
        <v>26</v>
      </c>
      <c r="AN6" t="s">
        <v>26</v>
      </c>
      <c r="AO6" t="s">
        <v>26</v>
      </c>
      <c r="AP6" t="s">
        <v>26</v>
      </c>
      <c r="AR6" t="s">
        <v>19</v>
      </c>
      <c r="AS6" s="13">
        <v>5.4766000000000004</v>
      </c>
      <c r="AT6" s="13"/>
      <c r="AU6" s="13"/>
      <c r="AW6" t="s">
        <v>19</v>
      </c>
      <c r="AX6" s="13">
        <v>0.81040000000000001</v>
      </c>
      <c r="AY6" s="13"/>
      <c r="AZ6" s="13"/>
      <c r="BB6" t="s">
        <v>15</v>
      </c>
      <c r="BC6" t="s">
        <v>35</v>
      </c>
      <c r="BD6" t="s">
        <v>26</v>
      </c>
      <c r="BE6" t="s">
        <v>26</v>
      </c>
      <c r="BF6" t="s">
        <v>26</v>
      </c>
      <c r="BH6" t="s">
        <v>19</v>
      </c>
      <c r="BI6" s="13">
        <v>8.9207000000000001</v>
      </c>
      <c r="BJ6" s="13"/>
      <c r="BK6" s="13"/>
      <c r="BM6" t="s">
        <v>19</v>
      </c>
      <c r="BN6" s="13">
        <v>0.83320000000000005</v>
      </c>
      <c r="BO6" s="13"/>
      <c r="BP6" s="13"/>
    </row>
    <row r="7" spans="3:68" x14ac:dyDescent="0.25">
      <c r="C7" s="3" t="s">
        <v>1</v>
      </c>
      <c r="D7" s="2">
        <v>46.96730002666667</v>
      </c>
      <c r="E7" s="2">
        <v>47.410719999999998</v>
      </c>
      <c r="F7" s="2">
        <v>45.85347355555556</v>
      </c>
      <c r="V7" t="s">
        <v>19</v>
      </c>
      <c r="W7" s="13">
        <v>1.8380000000000001</v>
      </c>
      <c r="X7" s="13"/>
      <c r="Y7" s="13"/>
      <c r="Z7" s="13"/>
      <c r="AL7" t="s">
        <v>19</v>
      </c>
      <c r="AM7" s="13">
        <v>3.4916999999999998</v>
      </c>
      <c r="AN7" s="13"/>
      <c r="AO7" s="13"/>
      <c r="AP7" s="13"/>
      <c r="BB7" t="s">
        <v>19</v>
      </c>
      <c r="BC7" s="13">
        <v>2.9106999999999998</v>
      </c>
      <c r="BD7" s="13"/>
      <c r="BE7" s="13"/>
      <c r="BF7" s="13"/>
    </row>
    <row r="8" spans="3:68" x14ac:dyDescent="0.25">
      <c r="C8" s="3" t="s">
        <v>2</v>
      </c>
      <c r="D8" s="2">
        <v>43.411771500000008</v>
      </c>
      <c r="E8" s="2"/>
      <c r="F8" s="2"/>
    </row>
    <row r="14" spans="3:68" x14ac:dyDescent="0.25">
      <c r="L14" s="1"/>
      <c r="M14" s="1"/>
      <c r="N14" s="1"/>
      <c r="O14" s="1"/>
      <c r="P14" s="1"/>
      <c r="Q14" s="1"/>
      <c r="R14" s="1"/>
      <c r="S14" s="1"/>
    </row>
    <row r="16" spans="3:68" x14ac:dyDescent="0.25">
      <c r="M16" t="s">
        <v>10</v>
      </c>
    </row>
    <row r="43" spans="3:18" x14ac:dyDescent="0.25">
      <c r="D43" t="s">
        <v>12</v>
      </c>
      <c r="E43" t="s">
        <v>13</v>
      </c>
      <c r="G43" t="s">
        <v>20</v>
      </c>
      <c r="H43" t="s">
        <v>21</v>
      </c>
      <c r="K43" t="s">
        <v>11</v>
      </c>
      <c r="L43" t="s">
        <v>14</v>
      </c>
      <c r="M43" t="s">
        <v>15</v>
      </c>
      <c r="P43" t="s">
        <v>11</v>
      </c>
      <c r="Q43" t="s">
        <v>14</v>
      </c>
      <c r="R43" t="s">
        <v>15</v>
      </c>
    </row>
    <row r="44" spans="3:18" x14ac:dyDescent="0.25">
      <c r="C44" t="s">
        <v>11</v>
      </c>
      <c r="D44">
        <v>50.631</v>
      </c>
      <c r="E44">
        <v>46.306999999999995</v>
      </c>
      <c r="F44"/>
      <c r="G44">
        <v>47.4</v>
      </c>
      <c r="H44">
        <v>49.538000000000004</v>
      </c>
      <c r="J44" t="s">
        <v>12</v>
      </c>
      <c r="K44">
        <v>50.631</v>
      </c>
      <c r="L44">
        <v>48.318145759999993</v>
      </c>
      <c r="M44">
        <v>43.283016000000003</v>
      </c>
      <c r="O44">
        <v>60</v>
      </c>
      <c r="P44">
        <v>47.4</v>
      </c>
      <c r="Q44">
        <v>46.589779</v>
      </c>
      <c r="R44">
        <v>43.570641666666667</v>
      </c>
    </row>
    <row r="45" spans="3:18" x14ac:dyDescent="0.25">
      <c r="C45" t="s">
        <v>14</v>
      </c>
      <c r="D45">
        <v>48.318145759999993</v>
      </c>
      <c r="E45">
        <v>45.616454293333334</v>
      </c>
      <c r="F45"/>
      <c r="G45">
        <v>46.589779</v>
      </c>
      <c r="H45">
        <v>47.344821053333341</v>
      </c>
      <c r="J45" t="s">
        <v>13</v>
      </c>
      <c r="K45">
        <v>46.306999999999995</v>
      </c>
      <c r="L45">
        <v>45.616454293333334</v>
      </c>
      <c r="M45">
        <v>43.540527000000004</v>
      </c>
      <c r="O45">
        <v>120</v>
      </c>
      <c r="P45">
        <v>49.538000000000004</v>
      </c>
      <c r="Q45">
        <v>47.344821053333341</v>
      </c>
      <c r="R45">
        <v>43.252901333333334</v>
      </c>
    </row>
    <row r="46" spans="3:18" x14ac:dyDescent="0.25">
      <c r="C46" t="s">
        <v>15</v>
      </c>
      <c r="D46">
        <v>43.283016000000003</v>
      </c>
      <c r="E46">
        <v>43.540527000000004</v>
      </c>
      <c r="F46"/>
      <c r="G46">
        <v>43.570641666666667</v>
      </c>
      <c r="H46">
        <v>43.252901333333334</v>
      </c>
    </row>
    <row r="47" spans="3:18" x14ac:dyDescent="0.25">
      <c r="J47" t="s">
        <v>22</v>
      </c>
      <c r="K47">
        <f>K44-K45</f>
        <v>4.3240000000000052</v>
      </c>
      <c r="L47">
        <f t="shared" ref="L47" si="0">L44-L45</f>
        <v>2.7016914666666594</v>
      </c>
      <c r="M47">
        <f>M45-M44</f>
        <v>0.25751100000000093</v>
      </c>
      <c r="O47" t="s">
        <v>23</v>
      </c>
      <c r="P47">
        <f>P45-P44</f>
        <v>2.1380000000000052</v>
      </c>
      <c r="Q47">
        <f>Q45-Q44</f>
        <v>0.75504205333334085</v>
      </c>
      <c r="R47">
        <f t="shared" ref="R47" si="1">R44-R45</f>
        <v>0.31774033333333307</v>
      </c>
    </row>
    <row r="48" spans="3:18" x14ac:dyDescent="0.25">
      <c r="C48" t="s">
        <v>16</v>
      </c>
      <c r="D48" s="1">
        <f>D44-D45</f>
        <v>2.3128542400000072</v>
      </c>
      <c r="E48" s="1">
        <f>E44-E45</f>
        <v>0.69054570666666137</v>
      </c>
      <c r="G48" s="1">
        <f>G44-G45</f>
        <v>0.81022099999999853</v>
      </c>
      <c r="H48" s="1">
        <f>H44-H45</f>
        <v>2.1931789466666629</v>
      </c>
      <c r="J48" t="s">
        <v>19</v>
      </c>
      <c r="K48" s="5">
        <v>8.0401000000000007</v>
      </c>
      <c r="L48" s="5">
        <v>8.0401000000000007</v>
      </c>
      <c r="M48" s="5">
        <v>8.0401000000000007</v>
      </c>
      <c r="O48" t="s">
        <v>19</v>
      </c>
      <c r="P48" s="5">
        <v>1.3629</v>
      </c>
      <c r="Q48" s="5">
        <v>1.3629</v>
      </c>
      <c r="R48" s="5">
        <v>1.3629</v>
      </c>
    </row>
    <row r="49" spans="3:18" x14ac:dyDescent="0.25">
      <c r="C49" t="s">
        <v>17</v>
      </c>
      <c r="D49" s="1">
        <f>D44-D46</f>
        <v>7.3479839999999967</v>
      </c>
      <c r="E49" s="1">
        <f>E44-E46</f>
        <v>2.7664729999999906</v>
      </c>
      <c r="G49" s="1">
        <f>G44-G46</f>
        <v>3.8293583333333316</v>
      </c>
      <c r="H49" s="1">
        <f>H44-H46</f>
        <v>6.2850986666666699</v>
      </c>
    </row>
    <row r="50" spans="3:18" x14ac:dyDescent="0.25">
      <c r="C50" t="s">
        <v>18</v>
      </c>
      <c r="D50" s="1">
        <f>D45-D46</f>
        <v>5.0351297599999896</v>
      </c>
      <c r="E50" s="1">
        <f>E45-E46</f>
        <v>2.0759272933333293</v>
      </c>
      <c r="G50" s="1">
        <f>G45-G46</f>
        <v>3.0191373333333331</v>
      </c>
      <c r="H50" s="1">
        <f>H45-H46</f>
        <v>4.091919720000007</v>
      </c>
    </row>
    <row r="51" spans="3:18" x14ac:dyDescent="0.25">
      <c r="C51" t="s">
        <v>19</v>
      </c>
      <c r="D51" s="5">
        <v>1.8380000000000001</v>
      </c>
      <c r="E51" s="5">
        <v>1.8380000000000001</v>
      </c>
      <c r="G51" s="5">
        <v>1.8380000000000001</v>
      </c>
      <c r="H51" s="5">
        <v>1.8380000000000001</v>
      </c>
      <c r="J51" t="s">
        <v>24</v>
      </c>
      <c r="K51">
        <f>K47-K48</f>
        <v>-3.7160999999999955</v>
      </c>
      <c r="L51">
        <f t="shared" ref="L51:M51" si="2">L47-L48</f>
        <v>-5.3384085333333413</v>
      </c>
      <c r="M51">
        <f t="shared" si="2"/>
        <v>-7.7825889999999998</v>
      </c>
      <c r="O51" t="s">
        <v>24</v>
      </c>
      <c r="P51">
        <f>P47-P48</f>
        <v>0.77510000000000523</v>
      </c>
      <c r="Q51">
        <f t="shared" ref="Q51:R51" si="3">Q47-Q48</f>
        <v>-0.60785794666665915</v>
      </c>
      <c r="R51">
        <f t="shared" si="3"/>
        <v>-1.0451596666666669</v>
      </c>
    </row>
    <row r="52" spans="3:18" x14ac:dyDescent="0.25">
      <c r="G52" s="1"/>
      <c r="H52" s="1"/>
    </row>
    <row r="53" spans="3:18" x14ac:dyDescent="0.25">
      <c r="G53" s="1"/>
      <c r="H53" s="1"/>
    </row>
    <row r="54" spans="3:18" x14ac:dyDescent="0.25">
      <c r="C54" t="s">
        <v>24</v>
      </c>
      <c r="D54" s="1">
        <f>D48-D51</f>
        <v>0.47485424000000709</v>
      </c>
      <c r="E54" s="1">
        <f>E48-E51</f>
        <v>-1.1474542933333387</v>
      </c>
      <c r="G54" s="1">
        <f>G48-G51</f>
        <v>-1.0277790000000016</v>
      </c>
      <c r="H54" s="1">
        <f>H48-H51</f>
        <v>0.35517894666666283</v>
      </c>
    </row>
    <row r="55" spans="3:18" x14ac:dyDescent="0.25">
      <c r="D55" s="1">
        <f>D49-D51</f>
        <v>5.5099839999999967</v>
      </c>
      <c r="E55" s="1">
        <f>E49-E51</f>
        <v>0.92847299999999056</v>
      </c>
      <c r="G55" s="1">
        <f>G49-G51</f>
        <v>1.9913583333333316</v>
      </c>
      <c r="H55" s="1">
        <f>H49-H51</f>
        <v>4.4470986666666699</v>
      </c>
    </row>
    <row r="56" spans="3:18" x14ac:dyDescent="0.25">
      <c r="D56" s="1">
        <f>D50-D51</f>
        <v>3.1971297599999895</v>
      </c>
      <c r="E56" s="1">
        <f>E50-E51</f>
        <v>0.23792729333332918</v>
      </c>
      <c r="G56" s="1">
        <f>G50-G51</f>
        <v>1.181137333333333</v>
      </c>
      <c r="H56" s="1">
        <f>H50-H51</f>
        <v>2.253919720000007</v>
      </c>
    </row>
  </sheetData>
  <mergeCells count="12">
    <mergeCell ref="BB2:BP2"/>
    <mergeCell ref="BC7:BF7"/>
    <mergeCell ref="BI6:BK6"/>
    <mergeCell ref="BN6:BP6"/>
    <mergeCell ref="AH6:AJ6"/>
    <mergeCell ref="V2:AI2"/>
    <mergeCell ref="AL2:AZ2"/>
    <mergeCell ref="AM7:AP7"/>
    <mergeCell ref="AS6:AU6"/>
    <mergeCell ref="AX6:AZ6"/>
    <mergeCell ref="W7:Z7"/>
    <mergeCell ref="AC6:AE6"/>
  </mergeCells>
  <pageMargins left="0.7" right="0.7" top="0.75" bottom="0.75" header="0.3" footer="0.3"/>
  <pageSetup orientation="portrait" horizontalDpi="0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E2406-5093-437B-8542-7B102AB7CAE3}">
  <dimension ref="C4:S60"/>
  <sheetViews>
    <sheetView topLeftCell="B1" workbookViewId="0">
      <selection activeCell="K10" sqref="K10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  <col min="6" max="6" width="9.140625" style="1"/>
  </cols>
  <sheetData>
    <row r="4" spans="3:19" ht="15" customHeight="1" x14ac:dyDescent="0.25">
      <c r="C4" s="3"/>
      <c r="D4" s="2" t="s">
        <v>7</v>
      </c>
      <c r="E4" s="2" t="s">
        <v>8</v>
      </c>
      <c r="F4" s="2" t="s">
        <v>9</v>
      </c>
    </row>
    <row r="5" spans="3:19" ht="15" customHeight="1" x14ac:dyDescent="0.25">
      <c r="C5" s="3"/>
      <c r="D5" s="2"/>
      <c r="E5" s="2"/>
      <c r="F5" s="2"/>
    </row>
    <row r="6" spans="3:19" x14ac:dyDescent="0.25">
      <c r="C6" s="3" t="s">
        <v>0</v>
      </c>
      <c r="D6" s="2">
        <v>48.402816666666673</v>
      </c>
      <c r="E6" s="2">
        <v>43.799959999999999</v>
      </c>
      <c r="F6" s="2">
        <v>45.312785400111125</v>
      </c>
    </row>
    <row r="7" spans="3:19" x14ac:dyDescent="0.25">
      <c r="C7" s="3" t="s">
        <v>1</v>
      </c>
      <c r="D7" s="2">
        <v>45.252517246000004</v>
      </c>
      <c r="E7" s="2">
        <v>46.688980000000001</v>
      </c>
      <c r="F7" s="2">
        <v>45.176156813888888</v>
      </c>
    </row>
    <row r="8" spans="3:19" x14ac:dyDescent="0.25">
      <c r="C8" s="3" t="s">
        <v>2</v>
      </c>
      <c r="D8" s="2">
        <v>42.078079408333323</v>
      </c>
      <c r="E8" s="2"/>
      <c r="F8" s="2"/>
    </row>
    <row r="14" spans="3:19" x14ac:dyDescent="0.25">
      <c r="L14" s="1"/>
      <c r="M14" s="1"/>
      <c r="N14" s="1"/>
      <c r="O14" s="1"/>
      <c r="P14" s="1"/>
      <c r="Q14" s="1"/>
      <c r="R14" s="1"/>
      <c r="S14" s="1"/>
    </row>
    <row r="16" spans="3:19" x14ac:dyDescent="0.25">
      <c r="M16" t="s">
        <v>10</v>
      </c>
    </row>
    <row r="43" spans="3:18" x14ac:dyDescent="0.25">
      <c r="D43" t="s">
        <v>12</v>
      </c>
      <c r="E43" t="s">
        <v>13</v>
      </c>
      <c r="G43" t="s">
        <v>20</v>
      </c>
      <c r="H43" t="s">
        <v>21</v>
      </c>
      <c r="K43" t="s">
        <v>11</v>
      </c>
      <c r="L43" t="s">
        <v>14</v>
      </c>
      <c r="M43" t="s">
        <v>15</v>
      </c>
      <c r="P43" t="s">
        <v>11</v>
      </c>
      <c r="Q43" t="s">
        <v>14</v>
      </c>
      <c r="R43" t="s">
        <v>15</v>
      </c>
    </row>
    <row r="44" spans="3:18" x14ac:dyDescent="0.25">
      <c r="C44" t="s">
        <v>11</v>
      </c>
      <c r="D44">
        <v>47.010750000000002</v>
      </c>
      <c r="E44">
        <v>49.794883333333331</v>
      </c>
      <c r="F44"/>
      <c r="G44">
        <v>48.323333333333323</v>
      </c>
      <c r="H44">
        <v>48.482300000000002</v>
      </c>
      <c r="J44" t="s">
        <v>12</v>
      </c>
      <c r="K44">
        <v>47.010750000000002</v>
      </c>
      <c r="L44">
        <v>43.80003816666666</v>
      </c>
      <c r="M44">
        <v>40.589102133333334</v>
      </c>
      <c r="O44">
        <v>60</v>
      </c>
      <c r="P44">
        <v>48.323333333333323</v>
      </c>
      <c r="Q44">
        <v>44.72839669166666</v>
      </c>
      <c r="R44">
        <v>42.476740416666665</v>
      </c>
    </row>
    <row r="45" spans="3:18" x14ac:dyDescent="0.25">
      <c r="C45" t="s">
        <v>14</v>
      </c>
      <c r="D45">
        <v>43.80003816666666</v>
      </c>
      <c r="E45">
        <v>46.704996325333326</v>
      </c>
      <c r="F45"/>
      <c r="G45">
        <v>44.72839669166666</v>
      </c>
      <c r="H45">
        <v>45.776637800333333</v>
      </c>
      <c r="J45" t="s">
        <v>13</v>
      </c>
      <c r="K45">
        <v>49.794883333333331</v>
      </c>
      <c r="L45">
        <v>46.704996325333326</v>
      </c>
      <c r="M45">
        <v>43.567056683333334</v>
      </c>
      <c r="O45">
        <v>120</v>
      </c>
      <c r="P45">
        <v>48.482300000000002</v>
      </c>
      <c r="Q45">
        <v>45.776637800333333</v>
      </c>
      <c r="R45">
        <v>41.679418399999996</v>
      </c>
    </row>
    <row r="46" spans="3:18" x14ac:dyDescent="0.25">
      <c r="C46" t="s">
        <v>15</v>
      </c>
      <c r="D46">
        <v>40.589102133333334</v>
      </c>
      <c r="E46">
        <v>43.567056683333334</v>
      </c>
      <c r="F46"/>
      <c r="G46">
        <v>42.476740416666665</v>
      </c>
      <c r="H46">
        <v>41.679418399999996</v>
      </c>
    </row>
    <row r="47" spans="3:18" x14ac:dyDescent="0.25">
      <c r="J47" t="s">
        <v>22</v>
      </c>
      <c r="K47">
        <f>K45-K44</f>
        <v>2.7841333333333296</v>
      </c>
      <c r="L47">
        <f>L45-L44</f>
        <v>2.9049581586666662</v>
      </c>
      <c r="M47">
        <f>M45-M44</f>
        <v>2.9779545499999998</v>
      </c>
      <c r="O47" t="s">
        <v>23</v>
      </c>
      <c r="P47">
        <f>P45-P44</f>
        <v>0.15896666666667869</v>
      </c>
      <c r="Q47">
        <f>Q45-Q44</f>
        <v>1.048241108666673</v>
      </c>
      <c r="R47">
        <f t="shared" ref="R47" si="0">R44-R45</f>
        <v>0.79732201666666924</v>
      </c>
    </row>
    <row r="48" spans="3:18" x14ac:dyDescent="0.25">
      <c r="C48" t="s">
        <v>16</v>
      </c>
      <c r="D48" s="1">
        <f>D44-D45</f>
        <v>3.2107118333333418</v>
      </c>
      <c r="E48" s="1">
        <f>E44-E45</f>
        <v>3.0898870080000052</v>
      </c>
      <c r="G48" s="1">
        <f>G44-G45</f>
        <v>3.5949366416666635</v>
      </c>
      <c r="H48" s="1">
        <f>H44-H45</f>
        <v>2.7056621996666692</v>
      </c>
      <c r="J48" t="s">
        <v>19</v>
      </c>
      <c r="K48" s="5">
        <v>5.4766000000000004</v>
      </c>
      <c r="L48" s="5">
        <v>5.4766000000000004</v>
      </c>
      <c r="M48" s="5">
        <v>5.4766000000000004</v>
      </c>
      <c r="O48" t="s">
        <v>19</v>
      </c>
      <c r="P48" s="5">
        <v>0.81040000000000001</v>
      </c>
      <c r="Q48" s="5">
        <v>0.81040000000000001</v>
      </c>
      <c r="R48" s="5">
        <v>0.81040000000000001</v>
      </c>
    </row>
    <row r="49" spans="3:18" x14ac:dyDescent="0.25">
      <c r="C49" t="s">
        <v>17</v>
      </c>
      <c r="D49" s="1">
        <f>D44-D46</f>
        <v>6.4216478666666674</v>
      </c>
      <c r="E49" s="1">
        <f>E44-E46</f>
        <v>6.2278266499999972</v>
      </c>
      <c r="G49" s="1">
        <f>G44-G46</f>
        <v>5.8465929166666584</v>
      </c>
      <c r="H49" s="1">
        <f>H44-H46</f>
        <v>6.8028816000000063</v>
      </c>
    </row>
    <row r="50" spans="3:18" x14ac:dyDescent="0.25">
      <c r="C50" t="s">
        <v>18</v>
      </c>
      <c r="D50" s="1">
        <f>D45-D46</f>
        <v>3.2109360333333257</v>
      </c>
      <c r="E50" s="1">
        <f>E45-E46</f>
        <v>3.1379396419999921</v>
      </c>
      <c r="G50" s="1">
        <f>G45-G46</f>
        <v>2.2516562749999949</v>
      </c>
      <c r="H50" s="1">
        <f>H45-H46</f>
        <v>4.0972194003333371</v>
      </c>
    </row>
    <row r="51" spans="3:18" x14ac:dyDescent="0.25">
      <c r="C51" t="s">
        <v>19</v>
      </c>
      <c r="D51" s="5">
        <v>3.4916999999999998</v>
      </c>
      <c r="E51" s="5">
        <v>3.4916999999999998</v>
      </c>
      <c r="G51" s="5">
        <v>3.4916999999999998</v>
      </c>
      <c r="H51" s="5">
        <v>3.4916999999999998</v>
      </c>
      <c r="J51" t="s">
        <v>24</v>
      </c>
      <c r="K51">
        <f>K47-K48</f>
        <v>-2.6924666666666708</v>
      </c>
      <c r="L51">
        <f t="shared" ref="L51:M51" si="1">L47-L48</f>
        <v>-2.5716418413333342</v>
      </c>
      <c r="M51">
        <f t="shared" si="1"/>
        <v>-2.4986454500000006</v>
      </c>
      <c r="O51" t="s">
        <v>24</v>
      </c>
      <c r="P51">
        <f>P47-P48</f>
        <v>-0.65143333333332132</v>
      </c>
      <c r="Q51">
        <f t="shared" ref="Q51:R51" si="2">Q47-Q48</f>
        <v>0.23784110866667296</v>
      </c>
      <c r="R51">
        <f t="shared" si="2"/>
        <v>-1.3077983333330767E-2</v>
      </c>
    </row>
    <row r="52" spans="3:18" x14ac:dyDescent="0.25">
      <c r="G52" s="1"/>
      <c r="H52" s="1"/>
    </row>
    <row r="53" spans="3:18" x14ac:dyDescent="0.25">
      <c r="G53" s="1"/>
      <c r="H53" s="1"/>
    </row>
    <row r="54" spans="3:18" x14ac:dyDescent="0.25">
      <c r="C54" t="s">
        <v>24</v>
      </c>
      <c r="D54" s="1">
        <f>D48-D51</f>
        <v>-0.28098816666665805</v>
      </c>
      <c r="E54" s="1">
        <f>E48-E51</f>
        <v>-0.40181299199999465</v>
      </c>
      <c r="G54" s="1">
        <f>G48-G51</f>
        <v>0.10323664166666369</v>
      </c>
      <c r="H54" s="1">
        <f>H48-H51</f>
        <v>-0.78603780033333059</v>
      </c>
    </row>
    <row r="55" spans="3:18" x14ac:dyDescent="0.25">
      <c r="D55" s="1">
        <f>D49-D51</f>
        <v>2.9299478666666676</v>
      </c>
      <c r="E55" s="1">
        <f>E49-E51</f>
        <v>2.7361266499999974</v>
      </c>
      <c r="G55" s="1">
        <f>G49-G51</f>
        <v>2.3548929166666586</v>
      </c>
      <c r="H55" s="1">
        <f>H49-H51</f>
        <v>3.3111816000000065</v>
      </c>
    </row>
    <row r="56" spans="3:18" x14ac:dyDescent="0.25">
      <c r="D56" s="1">
        <f>D50-D51</f>
        <v>-0.28076396666667414</v>
      </c>
      <c r="E56" s="1">
        <f>E50-E51</f>
        <v>-0.35376035800000771</v>
      </c>
      <c r="G56" s="1">
        <f>G50-G51</f>
        <v>-1.2400437250000049</v>
      </c>
      <c r="H56" s="1">
        <f>H50-H51</f>
        <v>0.60551940033333729</v>
      </c>
    </row>
    <row r="58" spans="3:18" x14ac:dyDescent="0.25">
      <c r="I58" t="s">
        <v>25</v>
      </c>
      <c r="J58" t="s">
        <v>25</v>
      </c>
    </row>
    <row r="59" spans="3:18" x14ac:dyDescent="0.25">
      <c r="I59" t="s">
        <v>26</v>
      </c>
      <c r="J59" t="s">
        <v>25</v>
      </c>
    </row>
    <row r="60" spans="3:18" x14ac:dyDescent="0.25">
      <c r="I60" t="s">
        <v>26</v>
      </c>
      <c r="J60" t="s">
        <v>26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5A7C7-7790-4867-A7D0-0B39B6A9CA6C}">
  <dimension ref="C4:S55"/>
  <sheetViews>
    <sheetView workbookViewId="0">
      <selection activeCell="I7" sqref="I7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  <col min="6" max="6" width="9.140625" style="1"/>
  </cols>
  <sheetData>
    <row r="4" spans="3:19" ht="15" customHeight="1" x14ac:dyDescent="0.25">
      <c r="C4" s="3"/>
      <c r="D4" s="2" t="s">
        <v>7</v>
      </c>
      <c r="E4" s="2" t="s">
        <v>8</v>
      </c>
      <c r="F4" s="2" t="s">
        <v>9</v>
      </c>
    </row>
    <row r="5" spans="3:19" ht="15" customHeight="1" x14ac:dyDescent="0.25">
      <c r="C5" s="3"/>
      <c r="D5" s="2"/>
      <c r="E5" s="2"/>
      <c r="F5" s="2"/>
    </row>
    <row r="6" spans="3:19" x14ac:dyDescent="0.25">
      <c r="C6" s="3" t="s">
        <v>0</v>
      </c>
      <c r="D6" s="2">
        <v>50.101050813866664</v>
      </c>
      <c r="E6" s="2">
        <v>47.258339999999997</v>
      </c>
      <c r="F6" s="2">
        <v>48.088760395555553</v>
      </c>
    </row>
    <row r="7" spans="3:19" x14ac:dyDescent="0.25">
      <c r="C7" s="3" t="s">
        <v>1</v>
      </c>
      <c r="D7" s="2">
        <v>47.414378406133331</v>
      </c>
      <c r="E7" s="2">
        <v>48.669449999999998</v>
      </c>
      <c r="F7" s="2">
        <v>47.839025222222226</v>
      </c>
    </row>
    <row r="8" spans="3:19" x14ac:dyDescent="0.25">
      <c r="C8" s="3" t="s">
        <v>2</v>
      </c>
      <c r="D8" s="2">
        <v>46.376249206666671</v>
      </c>
      <c r="E8" s="2"/>
      <c r="F8" s="2"/>
    </row>
    <row r="14" spans="3:19" x14ac:dyDescent="0.25">
      <c r="L14" s="1"/>
      <c r="M14" s="1"/>
      <c r="N14" s="1"/>
      <c r="O14" s="1"/>
      <c r="P14" s="1"/>
      <c r="Q14" s="1"/>
      <c r="R14" s="1"/>
      <c r="S14" s="1"/>
    </row>
    <row r="16" spans="3:19" x14ac:dyDescent="0.25">
      <c r="M16" t="s">
        <v>10</v>
      </c>
    </row>
    <row r="42" spans="3:18" x14ac:dyDescent="0.25">
      <c r="D42" t="s">
        <v>12</v>
      </c>
      <c r="E42" t="s">
        <v>13</v>
      </c>
      <c r="G42" t="s">
        <v>20</v>
      </c>
      <c r="H42" t="s">
        <v>21</v>
      </c>
      <c r="K42" t="s">
        <v>11</v>
      </c>
      <c r="L42" t="s">
        <v>14</v>
      </c>
      <c r="M42" t="s">
        <v>15</v>
      </c>
      <c r="P42" t="s">
        <v>11</v>
      </c>
      <c r="Q42" t="s">
        <v>14</v>
      </c>
      <c r="R42" t="s">
        <v>15</v>
      </c>
    </row>
    <row r="43" spans="3:18" x14ac:dyDescent="0.25">
      <c r="C43" t="s">
        <v>11</v>
      </c>
      <c r="D43">
        <v>49.233428748266668</v>
      </c>
      <c r="E43">
        <v>50.968672879466673</v>
      </c>
      <c r="F43"/>
      <c r="G43">
        <v>50.359071746666665</v>
      </c>
      <c r="H43">
        <v>49.843029881066677</v>
      </c>
      <c r="J43" t="s">
        <v>12</v>
      </c>
      <c r="K43">
        <v>49.233428748266668</v>
      </c>
      <c r="L43">
        <v>45.908480804266674</v>
      </c>
      <c r="M43">
        <v>46.633099276666663</v>
      </c>
      <c r="O43">
        <v>60</v>
      </c>
      <c r="P43">
        <v>50.359071746666665</v>
      </c>
      <c r="Q43">
        <v>47.293786253333337</v>
      </c>
      <c r="R43">
        <v>45.864217666666661</v>
      </c>
    </row>
    <row r="44" spans="3:18" x14ac:dyDescent="0.25">
      <c r="C44" t="s">
        <v>14</v>
      </c>
      <c r="D44">
        <v>45.908480804266674</v>
      </c>
      <c r="E44">
        <v>48.920276008000002</v>
      </c>
      <c r="F44"/>
      <c r="G44">
        <v>47.293786253333337</v>
      </c>
      <c r="H44">
        <v>47.534970558933338</v>
      </c>
      <c r="J44" t="s">
        <v>13</v>
      </c>
      <c r="K44">
        <v>50.968672879466673</v>
      </c>
      <c r="L44">
        <v>48.920276008000002</v>
      </c>
      <c r="M44">
        <v>46.119399136666665</v>
      </c>
      <c r="O44">
        <v>120</v>
      </c>
      <c r="P44">
        <v>49.843029881066677</v>
      </c>
      <c r="Q44">
        <v>47.534970558933338</v>
      </c>
      <c r="R44">
        <v>46.888280746666659</v>
      </c>
    </row>
    <row r="45" spans="3:18" x14ac:dyDescent="0.25">
      <c r="C45" t="s">
        <v>15</v>
      </c>
      <c r="D45">
        <v>46.633099276666663</v>
      </c>
      <c r="E45">
        <v>46.119399136666665</v>
      </c>
      <c r="F45"/>
      <c r="G45">
        <v>45.864217666666661</v>
      </c>
      <c r="H45">
        <v>46.888280746666659</v>
      </c>
    </row>
    <row r="46" spans="3:18" x14ac:dyDescent="0.25">
      <c r="J46" t="s">
        <v>22</v>
      </c>
      <c r="K46">
        <f>K44-K43</f>
        <v>1.7352441312000053</v>
      </c>
      <c r="L46">
        <f>L44-L43</f>
        <v>3.0117952037333282</v>
      </c>
      <c r="M46">
        <f>M43-M44</f>
        <v>0.51370013999999742</v>
      </c>
      <c r="O46" t="s">
        <v>23</v>
      </c>
      <c r="P46">
        <f>P43-P44</f>
        <v>0.51604186559998766</v>
      </c>
      <c r="Q46">
        <f>Q44-Q43</f>
        <v>0.24118430560000093</v>
      </c>
      <c r="R46">
        <f>R44-R43</f>
        <v>1.0240630799999977</v>
      </c>
    </row>
    <row r="47" spans="3:18" x14ac:dyDescent="0.25">
      <c r="C47" t="s">
        <v>16</v>
      </c>
      <c r="D47" s="1">
        <f>D43-D44</f>
        <v>3.3249479439999945</v>
      </c>
      <c r="E47" s="1">
        <f>E43-E44</f>
        <v>2.0483968714666716</v>
      </c>
      <c r="G47" s="1">
        <f>G43-G44</f>
        <v>3.0652854933333273</v>
      </c>
      <c r="H47" s="1">
        <f>H43-H44</f>
        <v>2.3080593221333388</v>
      </c>
      <c r="J47" t="s">
        <v>19</v>
      </c>
      <c r="K47" s="5">
        <v>8.9207000000000001</v>
      </c>
      <c r="L47" s="5">
        <v>8.9207000000000001</v>
      </c>
      <c r="M47" s="5">
        <v>8.9207000000000001</v>
      </c>
      <c r="O47" t="s">
        <v>19</v>
      </c>
      <c r="P47" s="5">
        <v>0.83320000000000005</v>
      </c>
      <c r="Q47" s="5">
        <v>0.83320000000000005</v>
      </c>
      <c r="R47" s="5">
        <v>0.83320000000000005</v>
      </c>
    </row>
    <row r="48" spans="3:18" x14ac:dyDescent="0.25">
      <c r="C48" t="s">
        <v>17</v>
      </c>
      <c r="D48" s="1">
        <f>D43-D45</f>
        <v>2.6003294716000056</v>
      </c>
      <c r="E48" s="1">
        <f>E43-E45</f>
        <v>4.8492737428000083</v>
      </c>
      <c r="G48" s="1">
        <f>G43-G45</f>
        <v>4.4948540800000032</v>
      </c>
      <c r="H48" s="1">
        <f>H43-H45</f>
        <v>2.9547491344000179</v>
      </c>
    </row>
    <row r="49" spans="3:18" x14ac:dyDescent="0.25">
      <c r="C49" t="s">
        <v>18</v>
      </c>
      <c r="D49" s="1">
        <f>D45-D44</f>
        <v>0.72461847239998889</v>
      </c>
      <c r="E49" s="1">
        <f>E44-E45</f>
        <v>2.8008768713333367</v>
      </c>
      <c r="G49" s="1">
        <f>G44-G45</f>
        <v>1.4295685866666759</v>
      </c>
      <c r="H49" s="1">
        <f>H44-H45</f>
        <v>0.6466898122666791</v>
      </c>
    </row>
    <row r="50" spans="3:18" x14ac:dyDescent="0.25">
      <c r="C50" t="s">
        <v>19</v>
      </c>
      <c r="D50" s="5">
        <v>2.9106999999999998</v>
      </c>
      <c r="E50" s="5">
        <v>2.9106999999999998</v>
      </c>
      <c r="G50" s="5">
        <v>2.9106999999999998</v>
      </c>
      <c r="H50" s="5">
        <v>2.9106999999999998</v>
      </c>
      <c r="J50" t="s">
        <v>24</v>
      </c>
      <c r="K50">
        <f>K46-K47</f>
        <v>-7.1854558687999948</v>
      </c>
      <c r="L50">
        <f t="shared" ref="L50:M50" si="0">L46-L47</f>
        <v>-5.9089047962666719</v>
      </c>
      <c r="M50">
        <f t="shared" si="0"/>
        <v>-8.4069998600000027</v>
      </c>
      <c r="O50" t="s">
        <v>24</v>
      </c>
      <c r="P50">
        <f>P46-P47</f>
        <v>-0.31715813440001239</v>
      </c>
      <c r="Q50">
        <f t="shared" ref="Q50:R50" si="1">Q46-Q47</f>
        <v>-0.59201569439999913</v>
      </c>
      <c r="R50">
        <f t="shared" si="1"/>
        <v>0.19086307999999763</v>
      </c>
    </row>
    <row r="51" spans="3:18" x14ac:dyDescent="0.25">
      <c r="G51" s="1"/>
      <c r="H51" s="1"/>
    </row>
    <row r="52" spans="3:18" x14ac:dyDescent="0.25">
      <c r="G52" s="1"/>
      <c r="H52" s="1"/>
    </row>
    <row r="53" spans="3:18" x14ac:dyDescent="0.25">
      <c r="C53" t="s">
        <v>24</v>
      </c>
      <c r="D53" s="1">
        <f>D47-D50</f>
        <v>0.41424794399999465</v>
      </c>
      <c r="E53" s="1">
        <f>E47-E50</f>
        <v>-0.86230312853332824</v>
      </c>
      <c r="G53" s="1">
        <f>G47-G50</f>
        <v>0.15458549333332749</v>
      </c>
      <c r="H53" s="1">
        <f>H47-H50</f>
        <v>-0.60264067786666109</v>
      </c>
    </row>
    <row r="54" spans="3:18" x14ac:dyDescent="0.25">
      <c r="D54" s="1">
        <f>D48-D50</f>
        <v>-0.31037052839999424</v>
      </c>
      <c r="E54" s="1">
        <f>E48-E50</f>
        <v>1.9385737428000085</v>
      </c>
      <c r="G54" s="1">
        <f>G48-G50</f>
        <v>1.5841540800000034</v>
      </c>
      <c r="H54" s="1">
        <f>H48-H50</f>
        <v>4.4049134400018009E-2</v>
      </c>
    </row>
    <row r="55" spans="3:18" x14ac:dyDescent="0.25">
      <c r="D55" s="1">
        <f>D49-D50</f>
        <v>-2.186081527600011</v>
      </c>
      <c r="E55" s="1">
        <f>E49-E50</f>
        <v>-0.10982312866666311</v>
      </c>
      <c r="G55" s="1">
        <f>G49-G50</f>
        <v>-1.481131413333324</v>
      </c>
      <c r="H55" s="1">
        <f>H49-H50</f>
        <v>-2.2640101877333207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5722F-3384-40C3-AC1E-C2883A53E8E2}">
  <dimension ref="C2:AQ56"/>
  <sheetViews>
    <sheetView workbookViewId="0">
      <selection activeCell="G4" sqref="G4:M8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  <col min="39" max="39" width="7" customWidth="1"/>
  </cols>
  <sheetData>
    <row r="2" spans="3:43" x14ac:dyDescent="0.25">
      <c r="R2" s="13"/>
      <c r="S2" s="13"/>
      <c r="T2" s="13"/>
      <c r="U2" s="13"/>
      <c r="V2" s="13"/>
      <c r="W2" s="13"/>
      <c r="X2" s="13"/>
      <c r="Y2" s="13"/>
      <c r="AA2" s="13"/>
      <c r="AB2" s="13"/>
      <c r="AC2" s="13"/>
      <c r="AD2" s="13"/>
      <c r="AE2" s="13"/>
      <c r="AF2" s="13"/>
      <c r="AG2" s="13"/>
      <c r="AH2" s="13"/>
      <c r="AJ2" s="13" t="s">
        <v>34</v>
      </c>
      <c r="AK2" s="13"/>
      <c r="AL2" s="13"/>
      <c r="AM2" s="13"/>
      <c r="AN2" s="13"/>
      <c r="AO2" s="13"/>
      <c r="AP2" s="13"/>
      <c r="AQ2" s="13"/>
    </row>
    <row r="3" spans="3:43" x14ac:dyDescent="0.25">
      <c r="J3" s="1"/>
      <c r="K3" s="1"/>
      <c r="L3" s="1"/>
      <c r="M3" s="1"/>
      <c r="N3" s="1"/>
      <c r="O3" s="1"/>
      <c r="P3" s="1"/>
      <c r="Q3" s="1"/>
      <c r="R3" s="1"/>
      <c r="S3" s="1"/>
      <c r="T3" s="1"/>
      <c r="AK3" t="s">
        <v>12</v>
      </c>
      <c r="AL3" t="s">
        <v>13</v>
      </c>
      <c r="AO3" t="s">
        <v>11</v>
      </c>
      <c r="AP3" t="s">
        <v>14</v>
      </c>
      <c r="AQ3" t="s">
        <v>15</v>
      </c>
    </row>
    <row r="4" spans="3:43" ht="15" customHeight="1" x14ac:dyDescent="0.25">
      <c r="C4" s="3"/>
      <c r="D4" s="2" t="s">
        <v>7</v>
      </c>
      <c r="E4" s="2" t="s">
        <v>8</v>
      </c>
      <c r="G4" s="1"/>
      <c r="H4" s="1"/>
      <c r="I4" s="1"/>
      <c r="J4" s="1"/>
      <c r="K4" s="1"/>
      <c r="L4" s="1"/>
      <c r="M4" s="1"/>
      <c r="AJ4" t="s">
        <v>11</v>
      </c>
      <c r="AK4" t="s">
        <v>25</v>
      </c>
      <c r="AL4" t="s">
        <v>25</v>
      </c>
      <c r="AN4" t="s">
        <v>12</v>
      </c>
      <c r="AO4" t="s">
        <v>25</v>
      </c>
      <c r="AP4" t="s">
        <v>25</v>
      </c>
      <c r="AQ4" t="s">
        <v>25</v>
      </c>
    </row>
    <row r="5" spans="3:43" ht="15" customHeight="1" x14ac:dyDescent="0.25">
      <c r="C5" s="3"/>
      <c r="D5" s="2"/>
      <c r="E5" s="2"/>
      <c r="N5" s="1"/>
      <c r="O5" s="1"/>
      <c r="P5" s="1"/>
      <c r="Q5" s="1"/>
      <c r="R5" s="1"/>
      <c r="S5" s="1"/>
      <c r="T5" s="1"/>
      <c r="AJ5" t="s">
        <v>14</v>
      </c>
      <c r="AK5" t="s">
        <v>26</v>
      </c>
      <c r="AL5" t="s">
        <v>25</v>
      </c>
      <c r="AN5" t="s">
        <v>13</v>
      </c>
      <c r="AO5" t="s">
        <v>25</v>
      </c>
      <c r="AP5" t="s">
        <v>25</v>
      </c>
      <c r="AQ5" t="s">
        <v>25</v>
      </c>
    </row>
    <row r="6" spans="3:43" x14ac:dyDescent="0.25">
      <c r="C6" s="3" t="s">
        <v>0</v>
      </c>
      <c r="D6" s="2">
        <v>24.308961652800004</v>
      </c>
      <c r="E6" s="2">
        <v>21.631690509733332</v>
      </c>
      <c r="G6" s="1"/>
      <c r="H6" s="1"/>
      <c r="I6" s="1"/>
      <c r="J6" s="1"/>
      <c r="K6" s="1"/>
      <c r="L6" s="1"/>
      <c r="M6" s="1"/>
      <c r="W6" s="13"/>
      <c r="X6" s="13"/>
      <c r="Y6" s="13"/>
      <c r="AF6" s="13"/>
      <c r="AG6" s="13"/>
      <c r="AH6" s="13"/>
      <c r="AJ6" t="s">
        <v>15</v>
      </c>
      <c r="AK6" t="s">
        <v>27</v>
      </c>
      <c r="AL6" t="s">
        <v>26</v>
      </c>
      <c r="AN6" t="s">
        <v>19</v>
      </c>
      <c r="AO6" s="13">
        <v>2.0682</v>
      </c>
      <c r="AP6" s="13"/>
      <c r="AQ6" s="13"/>
    </row>
    <row r="7" spans="3:43" x14ac:dyDescent="0.25">
      <c r="C7" s="3" t="s">
        <v>1</v>
      </c>
      <c r="D7" s="2">
        <v>22.666715713399999</v>
      </c>
      <c r="E7" s="2">
        <v>20.743356929288893</v>
      </c>
      <c r="N7" s="1"/>
      <c r="O7" s="1"/>
      <c r="P7" s="1"/>
      <c r="Q7" s="1"/>
      <c r="R7" s="1"/>
      <c r="S7" s="1"/>
      <c r="T7" s="1"/>
      <c r="AB7" s="13"/>
      <c r="AC7" s="13"/>
      <c r="AJ7" t="s">
        <v>19</v>
      </c>
      <c r="AK7" s="13">
        <v>1.0706</v>
      </c>
      <c r="AL7" s="13"/>
    </row>
    <row r="8" spans="3:43" x14ac:dyDescent="0.25">
      <c r="C8" s="3" t="s">
        <v>2</v>
      </c>
      <c r="D8" s="2">
        <v>16.586893792333338</v>
      </c>
      <c r="E8" s="2"/>
      <c r="G8" s="1"/>
      <c r="H8" s="1"/>
      <c r="I8" s="1"/>
      <c r="J8" s="1"/>
      <c r="K8" s="1"/>
      <c r="L8" s="1"/>
      <c r="M8" s="1"/>
    </row>
    <row r="9" spans="3:43" x14ac:dyDescent="0.25"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4" spans="3:43" x14ac:dyDescent="0.25">
      <c r="K14" s="1"/>
      <c r="L14" s="1"/>
      <c r="M14" s="1"/>
      <c r="N14" s="1"/>
      <c r="O14" s="1"/>
      <c r="P14" s="1"/>
      <c r="Q14" s="1"/>
    </row>
    <row r="16" spans="3:43" x14ac:dyDescent="0.25">
      <c r="L16" t="s">
        <v>10</v>
      </c>
    </row>
    <row r="43" spans="3:17" x14ac:dyDescent="0.25">
      <c r="D43" t="s">
        <v>12</v>
      </c>
      <c r="E43" t="s">
        <v>13</v>
      </c>
      <c r="F43" s="1"/>
      <c r="K43" t="s">
        <v>11</v>
      </c>
      <c r="L43" t="s">
        <v>14</v>
      </c>
      <c r="M43" t="s">
        <v>15</v>
      </c>
    </row>
    <row r="44" spans="3:17" x14ac:dyDescent="0.25">
      <c r="C44" t="s">
        <v>11</v>
      </c>
      <c r="D44">
        <v>22.884096312000008</v>
      </c>
      <c r="E44">
        <v>25.733826993600001</v>
      </c>
      <c r="J44" t="s">
        <v>12</v>
      </c>
      <c r="K44">
        <v>22.884096312000008</v>
      </c>
      <c r="L44">
        <v>23.143725673199999</v>
      </c>
      <c r="M44">
        <v>16.202248802666666</v>
      </c>
    </row>
    <row r="45" spans="3:17" x14ac:dyDescent="0.25">
      <c r="C45" t="s">
        <v>14</v>
      </c>
      <c r="D45">
        <v>23.143725673199999</v>
      </c>
      <c r="E45">
        <v>22.189705753600006</v>
      </c>
      <c r="J45" t="s">
        <v>13</v>
      </c>
      <c r="K45">
        <v>25.733826993600001</v>
      </c>
      <c r="L45">
        <v>22.189705753600006</v>
      </c>
      <c r="M45">
        <v>16.971538782</v>
      </c>
    </row>
    <row r="46" spans="3:17" x14ac:dyDescent="0.25">
      <c r="C46" t="s">
        <v>15</v>
      </c>
      <c r="D46">
        <v>16.202248802666666</v>
      </c>
      <c r="E46">
        <v>16.971538782</v>
      </c>
    </row>
    <row r="47" spans="3:17" x14ac:dyDescent="0.25">
      <c r="F47" s="1"/>
      <c r="J47" t="s">
        <v>22</v>
      </c>
      <c r="K47">
        <f>K45-K44</f>
        <v>2.8497306815999934</v>
      </c>
      <c r="L47">
        <f t="shared" ref="L47" si="0">L44-L45</f>
        <v>0.95401991959999322</v>
      </c>
      <c r="M47">
        <f>M45-M44</f>
        <v>0.76928997933333321</v>
      </c>
    </row>
    <row r="48" spans="3:17" x14ac:dyDescent="0.25">
      <c r="C48" t="s">
        <v>16</v>
      </c>
      <c r="D48" s="1">
        <f>D45-D44</f>
        <v>0.25962936119999114</v>
      </c>
      <c r="E48" s="1">
        <f>E44-E45</f>
        <v>3.5441212399999955</v>
      </c>
      <c r="F48" s="1"/>
      <c r="G48" s="1"/>
      <c r="H48" s="1"/>
      <c r="J48" t="s">
        <v>19</v>
      </c>
      <c r="K48" s="5">
        <v>6.6936999999999998</v>
      </c>
      <c r="L48" s="5">
        <v>6.6936999999999998</v>
      </c>
      <c r="M48" s="5">
        <v>6.6936999999999998</v>
      </c>
      <c r="P48" s="5"/>
      <c r="Q48" s="5"/>
    </row>
    <row r="49" spans="3:13" x14ac:dyDescent="0.25">
      <c r="C49" t="s">
        <v>17</v>
      </c>
      <c r="D49" s="1">
        <f>D44-D46</f>
        <v>6.6818475093333412</v>
      </c>
      <c r="E49" s="1">
        <f>E44-E46</f>
        <v>8.7622882116000014</v>
      </c>
      <c r="F49" s="1"/>
      <c r="G49" s="1"/>
      <c r="H49" s="1"/>
    </row>
    <row r="50" spans="3:13" x14ac:dyDescent="0.25">
      <c r="C50" t="s">
        <v>18</v>
      </c>
      <c r="D50" s="1">
        <f>D45-D46</f>
        <v>6.9414768705333323</v>
      </c>
      <c r="E50" s="1">
        <f>E45-E46</f>
        <v>5.2181669716000059</v>
      </c>
      <c r="F50" s="1"/>
      <c r="G50" s="1"/>
      <c r="H50" s="1"/>
    </row>
    <row r="51" spans="3:13" x14ac:dyDescent="0.25">
      <c r="C51" t="s">
        <v>19</v>
      </c>
      <c r="D51" s="5">
        <v>2.1596000000000002</v>
      </c>
      <c r="E51" s="5">
        <v>2.1596000000000002</v>
      </c>
      <c r="F51" s="1"/>
      <c r="G51" s="5"/>
      <c r="H51" s="5"/>
      <c r="J51" t="s">
        <v>24</v>
      </c>
      <c r="K51">
        <f>K47-K48</f>
        <v>-3.8439693184000063</v>
      </c>
      <c r="L51">
        <f t="shared" ref="L51:M51" si="1">L47-L48</f>
        <v>-5.7396800804000065</v>
      </c>
      <c r="M51">
        <f t="shared" si="1"/>
        <v>-5.9244100206666666</v>
      </c>
    </row>
    <row r="52" spans="3:13" x14ac:dyDescent="0.25">
      <c r="F52" s="1"/>
      <c r="G52" s="1"/>
      <c r="H52" s="1"/>
    </row>
    <row r="53" spans="3:13" x14ac:dyDescent="0.25">
      <c r="F53" s="1"/>
      <c r="G53" s="1"/>
      <c r="H53" s="1"/>
    </row>
    <row r="54" spans="3:13" x14ac:dyDescent="0.25">
      <c r="C54" t="s">
        <v>24</v>
      </c>
      <c r="D54" s="1">
        <f>D48-D51</f>
        <v>-1.899970638800009</v>
      </c>
      <c r="E54" s="1">
        <f>E48-E51</f>
        <v>1.3845212399999953</v>
      </c>
      <c r="F54" s="1"/>
      <c r="G54" s="1"/>
      <c r="H54" s="1"/>
    </row>
    <row r="55" spans="3:13" x14ac:dyDescent="0.25">
      <c r="D55" s="1">
        <f>D49-D51</f>
        <v>4.522247509333341</v>
      </c>
      <c r="E55" s="1">
        <f>E49-E51</f>
        <v>6.6026882116000012</v>
      </c>
      <c r="F55" s="1"/>
      <c r="G55" s="1"/>
      <c r="H55" s="1"/>
    </row>
    <row r="56" spans="3:13" x14ac:dyDescent="0.25">
      <c r="D56" s="1">
        <f>D50-D51</f>
        <v>4.7818768705333321</v>
      </c>
      <c r="E56" s="1">
        <f>E50-E51</f>
        <v>3.0585669716000057</v>
      </c>
      <c r="F56" s="1"/>
      <c r="G56" s="1"/>
      <c r="H56" s="1"/>
    </row>
  </sheetData>
  <mergeCells count="8">
    <mergeCell ref="AK7:AL7"/>
    <mergeCell ref="AO6:AQ6"/>
    <mergeCell ref="AJ2:AQ2"/>
    <mergeCell ref="R2:Y2"/>
    <mergeCell ref="W6:Y6"/>
    <mergeCell ref="AA2:AH2"/>
    <mergeCell ref="AB7:AC7"/>
    <mergeCell ref="AF6:AH6"/>
  </mergeCells>
  <pageMargins left="0.7" right="0.7" top="0.75" bottom="0.75" header="0.3" footer="0.3"/>
  <pageSetup orientation="portrait" horizontalDpi="0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A21EC-5874-4727-983F-749F8D756D78}">
  <dimension ref="C4:R56"/>
  <sheetViews>
    <sheetView workbookViewId="0">
      <selection activeCell="H10" sqref="H10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</cols>
  <sheetData>
    <row r="4" spans="3:18" ht="15" customHeight="1" x14ac:dyDescent="0.25">
      <c r="C4" s="3"/>
      <c r="D4" s="2" t="s">
        <v>7</v>
      </c>
      <c r="E4" s="2" t="s">
        <v>8</v>
      </c>
    </row>
    <row r="5" spans="3:18" ht="15" customHeight="1" x14ac:dyDescent="0.25">
      <c r="C5" s="3"/>
      <c r="D5" s="2"/>
      <c r="E5" s="2"/>
    </row>
    <row r="6" spans="3:18" x14ac:dyDescent="0.25">
      <c r="C6" s="3" t="s">
        <v>0</v>
      </c>
      <c r="D6" s="2">
        <v>24.541905240000006</v>
      </c>
      <c r="E6" s="2">
        <v>19.378679999999999</v>
      </c>
      <c r="G6" s="1"/>
      <c r="H6" s="1"/>
      <c r="I6" s="1"/>
      <c r="J6" s="1"/>
      <c r="K6" s="1"/>
      <c r="L6" s="1"/>
      <c r="M6" s="1"/>
      <c r="N6" s="1"/>
      <c r="O6" s="1"/>
      <c r="P6" s="1"/>
    </row>
    <row r="7" spans="3:18" x14ac:dyDescent="0.25">
      <c r="C7" s="3" t="s">
        <v>1</v>
      </c>
      <c r="D7" s="2">
        <v>21.879252067333336</v>
      </c>
      <c r="E7" s="2">
        <v>22.695689999999999</v>
      </c>
    </row>
    <row r="8" spans="3:18" x14ac:dyDescent="0.25">
      <c r="C8" s="3" t="s">
        <v>2</v>
      </c>
      <c r="D8" s="2">
        <v>16.6904027</v>
      </c>
      <c r="E8" s="2"/>
    </row>
    <row r="14" spans="3:18" x14ac:dyDescent="0.25">
      <c r="K14" s="1"/>
      <c r="L14" s="1"/>
      <c r="M14" s="1"/>
      <c r="N14" s="1"/>
      <c r="O14" s="1"/>
      <c r="P14" s="1"/>
      <c r="Q14" s="1"/>
      <c r="R14" s="1"/>
    </row>
    <row r="16" spans="3:18" x14ac:dyDescent="0.25">
      <c r="L16" t="s">
        <v>10</v>
      </c>
    </row>
    <row r="43" spans="3:13" x14ac:dyDescent="0.25">
      <c r="D43" t="s">
        <v>12</v>
      </c>
      <c r="E43" t="s">
        <v>13</v>
      </c>
      <c r="F43" s="1"/>
      <c r="K43" t="s">
        <v>11</v>
      </c>
      <c r="L43" t="s">
        <v>14</v>
      </c>
      <c r="M43" t="s">
        <v>15</v>
      </c>
    </row>
    <row r="44" spans="3:13" x14ac:dyDescent="0.25">
      <c r="C44" t="s">
        <v>11</v>
      </c>
      <c r="D44">
        <v>24.349086720000003</v>
      </c>
      <c r="E44">
        <v>24.734723759999998</v>
      </c>
      <c r="J44" t="s">
        <v>12</v>
      </c>
      <c r="K44">
        <v>24.349086720000003</v>
      </c>
      <c r="L44">
        <v>19.388160118666672</v>
      </c>
      <c r="M44">
        <v>14.398792686666665</v>
      </c>
    </row>
    <row r="45" spans="3:13" x14ac:dyDescent="0.25">
      <c r="C45" t="s">
        <v>14</v>
      </c>
      <c r="D45">
        <v>19.388160118666672</v>
      </c>
      <c r="E45">
        <v>24.370344016000001</v>
      </c>
      <c r="J45" t="s">
        <v>13</v>
      </c>
      <c r="K45">
        <v>24.734723759999998</v>
      </c>
      <c r="L45">
        <v>24.370344016000001</v>
      </c>
      <c r="M45">
        <v>18.982012713333329</v>
      </c>
    </row>
    <row r="46" spans="3:13" x14ac:dyDescent="0.25">
      <c r="C46" t="s">
        <v>15</v>
      </c>
      <c r="D46">
        <v>14.398792686666665</v>
      </c>
      <c r="E46">
        <v>18.982012713333329</v>
      </c>
    </row>
    <row r="47" spans="3:13" x14ac:dyDescent="0.25">
      <c r="F47" s="1"/>
      <c r="J47" t="s">
        <v>22</v>
      </c>
      <c r="K47">
        <f>K45-K44</f>
        <v>0.38563703999999532</v>
      </c>
      <c r="L47">
        <f>L45-L44</f>
        <v>4.9821838973333286</v>
      </c>
      <c r="M47">
        <f>M45-M44</f>
        <v>4.5832200266666643</v>
      </c>
    </row>
    <row r="48" spans="3:13" x14ac:dyDescent="0.25">
      <c r="C48" t="s">
        <v>16</v>
      </c>
      <c r="D48" s="1">
        <f>D44-D45</f>
        <v>4.9609266013333304</v>
      </c>
      <c r="E48" s="1">
        <f>E44-E45</f>
        <v>0.36437974399999717</v>
      </c>
      <c r="F48" s="1"/>
      <c r="G48" s="1"/>
      <c r="H48" s="1"/>
      <c r="J48" t="s">
        <v>19</v>
      </c>
      <c r="K48" s="5">
        <v>6.7583000000000002</v>
      </c>
      <c r="L48" s="5">
        <v>6.7583000000000002</v>
      </c>
      <c r="M48" s="5">
        <v>6.7583000000000002</v>
      </c>
    </row>
    <row r="49" spans="3:13" x14ac:dyDescent="0.25">
      <c r="C49" t="s">
        <v>17</v>
      </c>
      <c r="D49" s="1">
        <f>D44-D46</f>
        <v>9.9502940333333374</v>
      </c>
      <c r="E49" s="1">
        <f>E44-E46</f>
        <v>5.7527110466666684</v>
      </c>
      <c r="F49" s="1"/>
      <c r="G49" s="1"/>
      <c r="H49" s="1"/>
    </row>
    <row r="50" spans="3:13" x14ac:dyDescent="0.25">
      <c r="C50" t="s">
        <v>18</v>
      </c>
      <c r="D50" s="1">
        <f>D45-D46</f>
        <v>4.989367432000007</v>
      </c>
      <c r="E50" s="1">
        <f>E45-E46</f>
        <v>5.3883313026666713</v>
      </c>
      <c r="F50" s="1"/>
      <c r="G50" s="1"/>
      <c r="H50" s="1"/>
    </row>
    <row r="51" spans="3:13" x14ac:dyDescent="0.25">
      <c r="C51" t="s">
        <v>19</v>
      </c>
      <c r="D51" s="5">
        <v>3.2296</v>
      </c>
      <c r="E51" s="5">
        <v>3.2296</v>
      </c>
      <c r="F51" s="1"/>
      <c r="G51" s="5"/>
      <c r="H51" s="5"/>
      <c r="J51" t="s">
        <v>24</v>
      </c>
      <c r="K51">
        <f>K47-K48</f>
        <v>-6.3726629600000049</v>
      </c>
      <c r="L51">
        <f t="shared" ref="L51:M51" si="0">L47-L48</f>
        <v>-1.7761161026666716</v>
      </c>
      <c r="M51">
        <f t="shared" si="0"/>
        <v>-2.1750799733333359</v>
      </c>
    </row>
    <row r="52" spans="3:13" x14ac:dyDescent="0.25">
      <c r="F52" s="1"/>
      <c r="G52" s="1"/>
      <c r="H52" s="1"/>
    </row>
    <row r="53" spans="3:13" x14ac:dyDescent="0.25">
      <c r="F53" s="1"/>
      <c r="G53" s="1"/>
      <c r="H53" s="1"/>
    </row>
    <row r="54" spans="3:13" x14ac:dyDescent="0.25">
      <c r="C54" t="s">
        <v>24</v>
      </c>
      <c r="D54" s="1">
        <f>D48-D51</f>
        <v>1.7313266013333304</v>
      </c>
      <c r="E54" s="1">
        <f>E48-E51</f>
        <v>-2.8652202560000029</v>
      </c>
      <c r="F54" s="1"/>
      <c r="G54" s="1"/>
      <c r="H54" s="1"/>
    </row>
    <row r="55" spans="3:13" x14ac:dyDescent="0.25">
      <c r="D55" s="1">
        <f>D49-D51</f>
        <v>6.7206940333333378</v>
      </c>
      <c r="E55" s="1">
        <f>E49-E51</f>
        <v>2.5231110466666684</v>
      </c>
      <c r="F55" s="1"/>
      <c r="G55" s="1"/>
      <c r="H55" s="1"/>
    </row>
    <row r="56" spans="3:13" x14ac:dyDescent="0.25">
      <c r="D56" s="1">
        <f>D50-D51</f>
        <v>1.759767432000007</v>
      </c>
      <c r="E56" s="1">
        <f>E50-E51</f>
        <v>2.1587313026666712</v>
      </c>
      <c r="F56" s="1"/>
      <c r="G56" s="1"/>
      <c r="H56" s="1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DD438-E5BA-44E7-BE16-DFAB2DFAB230}">
  <dimension ref="C4:R55"/>
  <sheetViews>
    <sheetView topLeftCell="B1" workbookViewId="0">
      <selection activeCell="R12" sqref="R12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</cols>
  <sheetData>
    <row r="4" spans="3:18" ht="15" customHeight="1" x14ac:dyDescent="0.25">
      <c r="C4" s="3"/>
      <c r="D4" s="2" t="s">
        <v>7</v>
      </c>
      <c r="E4" s="2" t="s">
        <v>8</v>
      </c>
    </row>
    <row r="5" spans="3:18" ht="15" customHeight="1" x14ac:dyDescent="0.25">
      <c r="C5" s="3"/>
      <c r="D5" s="2"/>
      <c r="E5" s="2"/>
    </row>
    <row r="6" spans="3:18" x14ac:dyDescent="0.25">
      <c r="C6" s="3" t="s">
        <v>0</v>
      </c>
      <c r="D6" s="2">
        <v>24.927111361633333</v>
      </c>
      <c r="E6" s="2">
        <v>22.637630000000001</v>
      </c>
    </row>
    <row r="7" spans="3:18" x14ac:dyDescent="0.25">
      <c r="C7" s="3" t="s">
        <v>1</v>
      </c>
      <c r="D7" s="2">
        <v>23.98180025906667</v>
      </c>
      <c r="E7" s="2">
        <v>23.61591</v>
      </c>
    </row>
    <row r="8" spans="3:18" x14ac:dyDescent="0.25">
      <c r="C8" s="3" t="s">
        <v>2</v>
      </c>
      <c r="D8" s="2">
        <v>20.471403007873338</v>
      </c>
      <c r="E8" s="2"/>
    </row>
    <row r="14" spans="3:18" x14ac:dyDescent="0.25">
      <c r="K14" s="1"/>
      <c r="L14" s="1"/>
      <c r="M14" s="1"/>
      <c r="N14" s="1"/>
      <c r="O14" s="1"/>
      <c r="P14" s="1"/>
      <c r="Q14" s="1"/>
      <c r="R14" s="1"/>
    </row>
    <row r="16" spans="3:18" x14ac:dyDescent="0.25">
      <c r="L16" t="s">
        <v>10</v>
      </c>
    </row>
    <row r="42" spans="3:13" x14ac:dyDescent="0.25">
      <c r="D42" t="s">
        <v>12</v>
      </c>
      <c r="E42" t="s">
        <v>13</v>
      </c>
      <c r="F42" s="1"/>
      <c r="K42" t="s">
        <v>11</v>
      </c>
      <c r="L42" t="s">
        <v>14</v>
      </c>
      <c r="M42" t="s">
        <v>15</v>
      </c>
    </row>
    <row r="43" spans="3:13" x14ac:dyDescent="0.25">
      <c r="C43" t="s">
        <v>11</v>
      </c>
      <c r="D43">
        <v>24.762793500000001</v>
      </c>
      <c r="E43">
        <v>25.091429223266669</v>
      </c>
      <c r="J43" t="s">
        <v>12</v>
      </c>
      <c r="K43">
        <v>24.762793500000001</v>
      </c>
      <c r="L43">
        <v>23.355592239680004</v>
      </c>
      <c r="M43">
        <v>19.794499919266666</v>
      </c>
    </row>
    <row r="44" spans="3:13" x14ac:dyDescent="0.25">
      <c r="C44" t="s">
        <v>14</v>
      </c>
      <c r="D44">
        <v>23.355592239680004</v>
      </c>
      <c r="E44">
        <v>24.608008278453337</v>
      </c>
      <c r="J44" t="s">
        <v>13</v>
      </c>
      <c r="K44">
        <v>25.091429223266669</v>
      </c>
      <c r="L44">
        <v>24.608008278453337</v>
      </c>
      <c r="M44">
        <v>21.148306096479999</v>
      </c>
    </row>
    <row r="45" spans="3:13" x14ac:dyDescent="0.25">
      <c r="C45" t="s">
        <v>15</v>
      </c>
      <c r="D45">
        <v>19.794499919266666</v>
      </c>
      <c r="E45">
        <v>21.148306096479999</v>
      </c>
    </row>
    <row r="46" spans="3:13" x14ac:dyDescent="0.25">
      <c r="F46" s="1"/>
      <c r="J46" t="s">
        <v>22</v>
      </c>
      <c r="K46">
        <f>K44-K43</f>
        <v>0.32863572326666812</v>
      </c>
      <c r="L46">
        <f>L44-L43</f>
        <v>1.2524160387733332</v>
      </c>
      <c r="M46">
        <f>M44-M43</f>
        <v>1.3538061772133325</v>
      </c>
    </row>
    <row r="47" spans="3:13" x14ac:dyDescent="0.25">
      <c r="C47" t="s">
        <v>16</v>
      </c>
      <c r="D47" s="1">
        <f>D43-D44</f>
        <v>1.4072012603199973</v>
      </c>
      <c r="E47" s="1">
        <f>E43-E44</f>
        <v>0.4834209448133322</v>
      </c>
      <c r="F47" s="1"/>
      <c r="G47" s="1"/>
      <c r="H47" s="1"/>
      <c r="J47" t="s">
        <v>19</v>
      </c>
      <c r="K47" s="5">
        <v>2.0682</v>
      </c>
      <c r="L47" s="5">
        <v>2.0682</v>
      </c>
      <c r="M47" s="5">
        <v>2.0682</v>
      </c>
    </row>
    <row r="48" spans="3:13" x14ac:dyDescent="0.25">
      <c r="C48" t="s">
        <v>17</v>
      </c>
      <c r="D48" s="1">
        <f>D43-D45</f>
        <v>4.9682935807333344</v>
      </c>
      <c r="E48" s="1">
        <f>E43-E45</f>
        <v>3.94312312678667</v>
      </c>
      <c r="F48" s="1"/>
      <c r="G48" s="1"/>
      <c r="H48" s="1"/>
    </row>
    <row r="49" spans="3:13" x14ac:dyDescent="0.25">
      <c r="C49" t="s">
        <v>18</v>
      </c>
      <c r="D49" s="1">
        <f>D44-D45</f>
        <v>3.5610923204133371</v>
      </c>
      <c r="E49" s="1">
        <f>E44-E45</f>
        <v>3.4597021819733378</v>
      </c>
      <c r="F49" s="1"/>
      <c r="G49" s="1"/>
      <c r="H49" s="1"/>
    </row>
    <row r="50" spans="3:13" x14ac:dyDescent="0.25">
      <c r="C50" t="s">
        <v>19</v>
      </c>
      <c r="D50" s="5">
        <v>1.0706</v>
      </c>
      <c r="E50" s="5">
        <v>1.0706</v>
      </c>
      <c r="F50" s="1"/>
      <c r="G50" s="5"/>
      <c r="H50" s="5"/>
      <c r="J50" t="s">
        <v>24</v>
      </c>
      <c r="K50">
        <f>K46-K47</f>
        <v>-1.7395642767333319</v>
      </c>
      <c r="L50">
        <f t="shared" ref="L50:M50" si="0">L46-L47</f>
        <v>-0.81578396122666685</v>
      </c>
      <c r="M50">
        <f t="shared" si="0"/>
        <v>-0.71439382278666752</v>
      </c>
    </row>
    <row r="51" spans="3:13" x14ac:dyDescent="0.25">
      <c r="F51" s="1"/>
      <c r="G51" s="1"/>
      <c r="H51" s="1"/>
    </row>
    <row r="52" spans="3:13" x14ac:dyDescent="0.25">
      <c r="F52" s="1"/>
      <c r="G52" s="1"/>
      <c r="H52" s="1"/>
    </row>
    <row r="53" spans="3:13" x14ac:dyDescent="0.25">
      <c r="C53" t="s">
        <v>24</v>
      </c>
      <c r="D53" s="1">
        <f>D47-D50</f>
        <v>0.33660126031999726</v>
      </c>
      <c r="E53" s="1">
        <f>E47-E50</f>
        <v>-0.5871790551866678</v>
      </c>
      <c r="F53" s="1"/>
      <c r="G53" s="1"/>
      <c r="H53" s="1"/>
    </row>
    <row r="54" spans="3:13" x14ac:dyDescent="0.25">
      <c r="D54" s="1">
        <f>D48-D50</f>
        <v>3.8976935807333346</v>
      </c>
      <c r="E54" s="1">
        <f>E48-E50</f>
        <v>2.8725231267866702</v>
      </c>
      <c r="F54" s="1"/>
      <c r="G54" s="1"/>
      <c r="H54" s="1"/>
    </row>
    <row r="55" spans="3:13" x14ac:dyDescent="0.25">
      <c r="D55" s="1">
        <f>D49-D50</f>
        <v>2.4904923204133373</v>
      </c>
      <c r="E55" s="1">
        <f>E49-E50</f>
        <v>2.389102181973338</v>
      </c>
      <c r="F55" s="1"/>
      <c r="G55" s="1"/>
      <c r="H55" s="1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E8CFB-3242-4A0A-9B2D-974A22F1E414}">
  <dimension ref="A1:L109"/>
  <sheetViews>
    <sheetView workbookViewId="0">
      <selection activeCell="M7" sqref="M7"/>
    </sheetView>
  </sheetViews>
  <sheetFormatPr defaultRowHeight="15" x14ac:dyDescent="0.25"/>
  <cols>
    <col min="11" max="11" width="7.5703125" customWidth="1"/>
    <col min="12" max="12" width="33.85546875" bestFit="1" customWidth="1"/>
    <col min="13" max="13" width="13.42578125" bestFit="1" customWidth="1"/>
    <col min="14" max="14" width="12" bestFit="1" customWidth="1"/>
    <col min="18" max="18" width="15.7109375" bestFit="1" customWidth="1"/>
    <col min="21" max="21" width="33.85546875" bestFit="1" customWidth="1"/>
  </cols>
  <sheetData>
    <row r="1" spans="1:12" x14ac:dyDescent="0.25">
      <c r="A1" s="10" t="s">
        <v>37</v>
      </c>
      <c r="B1" s="10" t="s">
        <v>38</v>
      </c>
      <c r="C1" s="10" t="s">
        <v>39</v>
      </c>
      <c r="D1" s="10" t="s">
        <v>28</v>
      </c>
      <c r="E1" s="10" t="s">
        <v>40</v>
      </c>
      <c r="F1" s="10" t="s">
        <v>50</v>
      </c>
      <c r="G1" s="10" t="s">
        <v>51</v>
      </c>
      <c r="H1" s="10" t="s">
        <v>41</v>
      </c>
      <c r="I1" s="10" t="s">
        <v>42</v>
      </c>
    </row>
    <row r="2" spans="1:12" ht="18.75" x14ac:dyDescent="0.3">
      <c r="A2" s="11" t="s">
        <v>47</v>
      </c>
      <c r="B2" s="11" t="s">
        <v>11</v>
      </c>
      <c r="C2" s="11" t="s">
        <v>12</v>
      </c>
      <c r="D2" s="11">
        <v>60</v>
      </c>
      <c r="E2" s="11">
        <v>1.6024134466737401</v>
      </c>
      <c r="F2" s="11">
        <v>6.4726985108449667E-2</v>
      </c>
      <c r="G2" s="11">
        <v>14.958966334946039</v>
      </c>
      <c r="H2" s="11">
        <v>50.468000000000004</v>
      </c>
      <c r="I2" s="11">
        <v>24.144707664000002</v>
      </c>
      <c r="K2" s="12" t="s">
        <v>47</v>
      </c>
      <c r="L2" s="12" t="s">
        <v>4</v>
      </c>
    </row>
    <row r="3" spans="1:12" ht="18.75" x14ac:dyDescent="0.3">
      <c r="A3" s="11" t="s">
        <v>47</v>
      </c>
      <c r="B3" s="11" t="s">
        <v>11</v>
      </c>
      <c r="C3" s="11" t="s">
        <v>12</v>
      </c>
      <c r="D3" s="11">
        <v>120</v>
      </c>
      <c r="E3" s="11">
        <v>1.0823084786690196</v>
      </c>
      <c r="F3" s="11">
        <v>6.7656939872592095E-2</v>
      </c>
      <c r="G3" s="11">
        <v>10.287209007446123</v>
      </c>
      <c r="H3" s="11">
        <v>46.4</v>
      </c>
      <c r="I3" s="11">
        <v>24.144707664000002</v>
      </c>
      <c r="K3" s="12" t="s">
        <v>48</v>
      </c>
      <c r="L3" s="12" t="s">
        <v>44</v>
      </c>
    </row>
    <row r="4" spans="1:12" ht="18.75" x14ac:dyDescent="0.3">
      <c r="A4" s="11" t="s">
        <v>47</v>
      </c>
      <c r="B4" s="11" t="s">
        <v>11</v>
      </c>
      <c r="C4" s="11" t="s">
        <v>13</v>
      </c>
      <c r="D4" s="11">
        <v>60</v>
      </c>
      <c r="E4" s="11">
        <v>1.6954074948292475</v>
      </c>
      <c r="F4" s="11">
        <v>5.5081923188329086E-2</v>
      </c>
      <c r="G4" s="11">
        <v>15.123805310660281</v>
      </c>
      <c r="H4" s="11">
        <v>50.084000000000003</v>
      </c>
      <c r="I4" s="11">
        <v>25.755155712000004</v>
      </c>
      <c r="K4" s="12" t="s">
        <v>49</v>
      </c>
      <c r="L4" s="12" t="s">
        <v>6</v>
      </c>
    </row>
    <row r="5" spans="1:12" x14ac:dyDescent="0.25">
      <c r="A5" s="11" t="s">
        <v>47</v>
      </c>
      <c r="B5" s="11" t="s">
        <v>11</v>
      </c>
      <c r="C5" s="11" t="s">
        <v>13</v>
      </c>
      <c r="D5" s="11">
        <v>120</v>
      </c>
      <c r="E5" s="11">
        <v>2.0519214977735354</v>
      </c>
      <c r="F5" s="11">
        <v>3.9853785620880301E-2</v>
      </c>
      <c r="G5" s="11">
        <v>11.353116131629299</v>
      </c>
      <c r="H5" s="11">
        <v>49.2</v>
      </c>
      <c r="I5" s="11">
        <v>25.755155712000004</v>
      </c>
    </row>
    <row r="6" spans="1:12" ht="18.75" x14ac:dyDescent="0.3">
      <c r="A6" s="11" t="s">
        <v>47</v>
      </c>
      <c r="B6" s="11" t="s">
        <v>14</v>
      </c>
      <c r="C6" s="11" t="s">
        <v>12</v>
      </c>
      <c r="D6" s="11">
        <v>60</v>
      </c>
      <c r="E6" s="11">
        <v>1.0675078115400931</v>
      </c>
      <c r="F6" s="11">
        <v>6.5350790296671152E-2</v>
      </c>
      <c r="G6" s="11">
        <v>15.523131995215801</v>
      </c>
      <c r="H6" s="11">
        <v>50.322762839999996</v>
      </c>
      <c r="I6" s="11">
        <v>24.217576495200003</v>
      </c>
      <c r="K6" s="12" t="s">
        <v>11</v>
      </c>
      <c r="L6" s="12">
        <v>2.5</v>
      </c>
    </row>
    <row r="7" spans="1:12" ht="18.75" x14ac:dyDescent="0.3">
      <c r="A7" s="11" t="s">
        <v>47</v>
      </c>
      <c r="B7" s="11" t="s">
        <v>14</v>
      </c>
      <c r="C7" s="11" t="s">
        <v>12</v>
      </c>
      <c r="D7" s="11">
        <v>120</v>
      </c>
      <c r="E7" s="11">
        <v>1.3441535969574538</v>
      </c>
      <c r="F7" s="11">
        <v>6.9940645595271952E-2</v>
      </c>
      <c r="G7" s="11">
        <v>11.4456970962945</v>
      </c>
      <c r="H7" s="11">
        <v>48.832613000000002</v>
      </c>
      <c r="I7" s="11">
        <v>24.217576495200003</v>
      </c>
      <c r="K7" s="12" t="s">
        <v>14</v>
      </c>
      <c r="L7" s="12">
        <v>6</v>
      </c>
    </row>
    <row r="8" spans="1:12" ht="18.75" x14ac:dyDescent="0.3">
      <c r="A8" s="11" t="s">
        <v>47</v>
      </c>
      <c r="B8" s="11" t="s">
        <v>14</v>
      </c>
      <c r="C8" s="11" t="s">
        <v>13</v>
      </c>
      <c r="D8" s="11">
        <v>60</v>
      </c>
      <c r="E8" s="11">
        <v>1.737176376086772</v>
      </c>
      <c r="F8" s="11">
        <v>3.6549284494122446E-2</v>
      </c>
      <c r="G8" s="11">
        <v>12.3937685914456</v>
      </c>
      <c r="H8" s="11">
        <v>49.423922040000001</v>
      </c>
      <c r="I8" s="11">
        <v>17.256521343599999</v>
      </c>
      <c r="K8" s="12" t="s">
        <v>15</v>
      </c>
      <c r="L8" s="12">
        <v>9.5</v>
      </c>
    </row>
    <row r="9" spans="1:12" x14ac:dyDescent="0.25">
      <c r="A9" s="11" t="s">
        <v>47</v>
      </c>
      <c r="B9" s="11" t="s">
        <v>14</v>
      </c>
      <c r="C9" s="11" t="s">
        <v>13</v>
      </c>
      <c r="D9" s="11">
        <v>120</v>
      </c>
      <c r="E9" s="11">
        <v>1.8884729302580836</v>
      </c>
      <c r="F9" s="11">
        <v>5.0074579524638084E-2</v>
      </c>
      <c r="G9" s="11">
        <v>10.524996944653999</v>
      </c>
      <c r="H9" s="11">
        <v>48.871552999999999</v>
      </c>
      <c r="I9" s="11">
        <v>17.256521343599999</v>
      </c>
    </row>
    <row r="10" spans="1:12" ht="18.75" x14ac:dyDescent="0.3">
      <c r="A10" s="11" t="s">
        <v>47</v>
      </c>
      <c r="B10" s="11" t="s">
        <v>15</v>
      </c>
      <c r="C10" s="11" t="s">
        <v>12</v>
      </c>
      <c r="D10" s="11">
        <v>60</v>
      </c>
      <c r="E10" s="11">
        <v>1.1467231107884106</v>
      </c>
      <c r="F10" s="11">
        <v>4.2948379966806935E-2</v>
      </c>
      <c r="G10" s="11">
        <v>9.3511047498074529</v>
      </c>
      <c r="H10" s="11">
        <v>41.332032000000005</v>
      </c>
      <c r="I10" s="11">
        <v>15.319700857999999</v>
      </c>
      <c r="K10" s="12" t="s">
        <v>12</v>
      </c>
      <c r="L10" s="12" t="s">
        <v>3</v>
      </c>
    </row>
    <row r="11" spans="1:12" ht="18.75" x14ac:dyDescent="0.3">
      <c r="A11" s="11" t="s">
        <v>47</v>
      </c>
      <c r="B11" s="11" t="s">
        <v>15</v>
      </c>
      <c r="C11" s="11" t="s">
        <v>12</v>
      </c>
      <c r="D11" s="11">
        <v>120</v>
      </c>
      <c r="E11" s="11">
        <v>1.0950660809559711</v>
      </c>
      <c r="F11" s="11">
        <v>2.0594974147670999E-2</v>
      </c>
      <c r="G11" s="11">
        <v>9.3795479613701538</v>
      </c>
      <c r="H11" s="11">
        <v>41.787900000000008</v>
      </c>
      <c r="I11" s="11">
        <v>15.319700857999999</v>
      </c>
      <c r="K11" s="12" t="s">
        <v>13</v>
      </c>
      <c r="L11" s="12" t="s">
        <v>45</v>
      </c>
    </row>
    <row r="12" spans="1:12" x14ac:dyDescent="0.25">
      <c r="A12" s="11" t="s">
        <v>47</v>
      </c>
      <c r="B12" s="11" t="s">
        <v>15</v>
      </c>
      <c r="C12" s="11" t="s">
        <v>13</v>
      </c>
      <c r="D12" s="11">
        <v>60</v>
      </c>
      <c r="E12" s="11">
        <v>1.3550060257298335</v>
      </c>
      <c r="F12" s="11">
        <v>3.2471401143437759E-2</v>
      </c>
      <c r="G12" s="11">
        <v>9.386191049339466</v>
      </c>
      <c r="H12" s="11">
        <v>43.902432000000012</v>
      </c>
      <c r="I12" s="11">
        <v>14.878502100000002</v>
      </c>
    </row>
    <row r="13" spans="1:12" ht="18.75" x14ac:dyDescent="0.3">
      <c r="A13" s="11" t="s">
        <v>47</v>
      </c>
      <c r="B13" s="11" t="s">
        <v>15</v>
      </c>
      <c r="C13" s="11" t="s">
        <v>13</v>
      </c>
      <c r="D13" s="11">
        <v>120</v>
      </c>
      <c r="E13" s="11">
        <v>1.2397251041695443</v>
      </c>
      <c r="F13" s="11">
        <v>2.063911206039162E-2</v>
      </c>
      <c r="G13" s="11">
        <v>7.9404338708026501</v>
      </c>
      <c r="H13" s="11">
        <v>43.386650000000003</v>
      </c>
      <c r="I13" s="11">
        <v>14.878502100000002</v>
      </c>
      <c r="K13" s="12">
        <v>60</v>
      </c>
      <c r="L13" s="12" t="s">
        <v>43</v>
      </c>
    </row>
    <row r="14" spans="1:12" ht="18.75" x14ac:dyDescent="0.3">
      <c r="A14" s="11" t="s">
        <v>47</v>
      </c>
      <c r="B14" s="11" t="s">
        <v>11</v>
      </c>
      <c r="C14" s="11" t="s">
        <v>12</v>
      </c>
      <c r="D14" s="11">
        <v>60</v>
      </c>
      <c r="E14" s="11">
        <v>1.6217855151995693</v>
      </c>
      <c r="F14" s="11">
        <v>6.5161651128393894E-2</v>
      </c>
      <c r="G14" s="11">
        <v>15.42771558452508</v>
      </c>
      <c r="H14" s="11">
        <v>52.366</v>
      </c>
      <c r="I14" s="11">
        <v>21.113359344000003</v>
      </c>
      <c r="K14" s="12">
        <v>120</v>
      </c>
      <c r="L14" s="12" t="s">
        <v>46</v>
      </c>
    </row>
    <row r="15" spans="1:12" x14ac:dyDescent="0.25">
      <c r="A15" s="11" t="s">
        <v>47</v>
      </c>
      <c r="B15" s="11" t="s">
        <v>11</v>
      </c>
      <c r="C15" s="11" t="s">
        <v>12</v>
      </c>
      <c r="D15" s="11">
        <v>120</v>
      </c>
      <c r="E15" s="11">
        <v>1.2007264466933636</v>
      </c>
      <c r="F15" s="11">
        <v>6.9249454059082102E-2</v>
      </c>
      <c r="G15" s="11">
        <v>9.9645386587647238</v>
      </c>
      <c r="H15" s="11">
        <v>53.3</v>
      </c>
      <c r="I15" s="11">
        <v>21.113359344000003</v>
      </c>
    </row>
    <row r="16" spans="1:12" x14ac:dyDescent="0.25">
      <c r="A16" s="11" t="s">
        <v>47</v>
      </c>
      <c r="B16" s="11" t="s">
        <v>11</v>
      </c>
      <c r="C16" s="11" t="s">
        <v>13</v>
      </c>
      <c r="D16" s="11">
        <v>60</v>
      </c>
      <c r="E16" s="11">
        <v>1.7001288053816455</v>
      </c>
      <c r="F16" s="11">
        <v>5.5747913813180429E-2</v>
      </c>
      <c r="G16" s="11">
        <v>13.16210011563396</v>
      </c>
      <c r="H16" s="11">
        <v>47.716000000000001</v>
      </c>
      <c r="I16" s="11">
        <v>28.006075944000003</v>
      </c>
    </row>
    <row r="17" spans="1:9" x14ac:dyDescent="0.25">
      <c r="A17" s="11" t="s">
        <v>47</v>
      </c>
      <c r="B17" s="11" t="s">
        <v>11</v>
      </c>
      <c r="C17" s="11" t="s">
        <v>13</v>
      </c>
      <c r="D17" s="11">
        <v>120</v>
      </c>
      <c r="E17" s="11">
        <v>2.1324281139146124</v>
      </c>
      <c r="F17" s="11">
        <v>4.27003057092534E-2</v>
      </c>
      <c r="G17" s="11">
        <v>9.6881678785043981</v>
      </c>
      <c r="H17" s="11">
        <v>42.8</v>
      </c>
      <c r="I17" s="11">
        <v>28.006075944000003</v>
      </c>
    </row>
    <row r="18" spans="1:9" x14ac:dyDescent="0.25">
      <c r="A18" s="11" t="s">
        <v>47</v>
      </c>
      <c r="B18" s="11" t="s">
        <v>14</v>
      </c>
      <c r="C18" s="11" t="s">
        <v>12</v>
      </c>
      <c r="D18" s="11">
        <v>60</v>
      </c>
      <c r="E18" s="11">
        <v>1.4422476031905815</v>
      </c>
      <c r="F18" s="11">
        <v>7.2055881526982557E-2</v>
      </c>
      <c r="G18" s="11">
        <v>15.5097450964871</v>
      </c>
      <c r="H18" s="11">
        <v>46.750792199999992</v>
      </c>
      <c r="I18" s="11">
        <v>25.089678306000003</v>
      </c>
    </row>
    <row r="19" spans="1:9" x14ac:dyDescent="0.25">
      <c r="A19" s="11" t="s">
        <v>47</v>
      </c>
      <c r="B19" s="11" t="s">
        <v>14</v>
      </c>
      <c r="C19" s="11" t="s">
        <v>12</v>
      </c>
      <c r="D19" s="11">
        <v>120</v>
      </c>
      <c r="E19" s="11">
        <v>1.3066907390831333</v>
      </c>
      <c r="F19" s="11">
        <v>7.0763067863878273E-2</v>
      </c>
      <c r="G19" s="11">
        <v>8.9164431461536608</v>
      </c>
      <c r="H19" s="11">
        <v>48.366415000000003</v>
      </c>
      <c r="I19" s="11">
        <v>25.089678306000003</v>
      </c>
    </row>
    <row r="20" spans="1:9" x14ac:dyDescent="0.25">
      <c r="A20" s="11" t="s">
        <v>47</v>
      </c>
      <c r="B20" s="11" t="s">
        <v>14</v>
      </c>
      <c r="C20" s="11" t="s">
        <v>13</v>
      </c>
      <c r="D20" s="11">
        <v>60</v>
      </c>
      <c r="E20" s="11">
        <v>1.8152990743388395</v>
      </c>
      <c r="F20" s="11">
        <v>3.6358972398412716E-2</v>
      </c>
      <c r="G20" s="11">
        <v>13.2998518011619</v>
      </c>
      <c r="H20" s="11">
        <v>45.750792199999999</v>
      </c>
      <c r="I20" s="11">
        <v>28.681372288800002</v>
      </c>
    </row>
    <row r="21" spans="1:9" x14ac:dyDescent="0.25">
      <c r="A21" s="11" t="s">
        <v>47</v>
      </c>
      <c r="B21" s="11" t="s">
        <v>14</v>
      </c>
      <c r="C21" s="11" t="s">
        <v>13</v>
      </c>
      <c r="D21" s="11">
        <v>120</v>
      </c>
      <c r="E21" s="11">
        <v>2.0356803116661948</v>
      </c>
      <c r="F21" s="11">
        <v>4.9690633606991434E-2</v>
      </c>
      <c r="G21" s="11">
        <v>8.7424142518371593</v>
      </c>
      <c r="H21" s="11">
        <v>44.366415000000003</v>
      </c>
      <c r="I21" s="11">
        <v>28.681372288800002</v>
      </c>
    </row>
    <row r="22" spans="1:9" x14ac:dyDescent="0.25">
      <c r="A22" s="11" t="s">
        <v>47</v>
      </c>
      <c r="B22" s="11" t="s">
        <v>15</v>
      </c>
      <c r="C22" s="11" t="s">
        <v>12</v>
      </c>
      <c r="D22" s="11">
        <v>60</v>
      </c>
      <c r="E22" s="11">
        <v>1.1446369569863903</v>
      </c>
      <c r="F22" s="11">
        <v>4.4855318599071541E-2</v>
      </c>
      <c r="G22" s="11">
        <v>7.1838560601265158</v>
      </c>
      <c r="H22" s="11">
        <v>42.360192000000005</v>
      </c>
      <c r="I22" s="11">
        <v>19.156646432000002</v>
      </c>
    </row>
    <row r="23" spans="1:9" x14ac:dyDescent="0.25">
      <c r="A23" s="11" t="s">
        <v>47</v>
      </c>
      <c r="B23" s="11" t="s">
        <v>15</v>
      </c>
      <c r="C23" s="11" t="s">
        <v>12</v>
      </c>
      <c r="D23" s="11">
        <v>120</v>
      </c>
      <c r="E23" s="11">
        <v>1.0870318210876919</v>
      </c>
      <c r="F23" s="11">
        <v>2.0758092357934996E-2</v>
      </c>
      <c r="G23" s="11">
        <v>8.0844300423213262</v>
      </c>
      <c r="H23" s="11">
        <v>42.827400000000004</v>
      </c>
      <c r="I23" s="11">
        <v>19.156646432000002</v>
      </c>
    </row>
    <row r="24" spans="1:9" x14ac:dyDescent="0.25">
      <c r="A24" s="11" t="s">
        <v>47</v>
      </c>
      <c r="B24" s="11" t="s">
        <v>15</v>
      </c>
      <c r="C24" s="11" t="s">
        <v>13</v>
      </c>
      <c r="D24" s="11">
        <v>60</v>
      </c>
      <c r="E24" s="11">
        <v>1.4664807594653488</v>
      </c>
      <c r="F24" s="11">
        <v>3.3063836787311715E-2</v>
      </c>
      <c r="G24" s="11">
        <v>8.3617952866299525</v>
      </c>
      <c r="H24" s="11">
        <v>46.295360000000002</v>
      </c>
      <c r="I24" s="11">
        <v>18.988128522</v>
      </c>
    </row>
    <row r="25" spans="1:9" x14ac:dyDescent="0.25">
      <c r="A25" s="11" t="s">
        <v>47</v>
      </c>
      <c r="B25" s="11" t="s">
        <v>15</v>
      </c>
      <c r="C25" s="11" t="s">
        <v>13</v>
      </c>
      <c r="D25" s="11">
        <v>120</v>
      </c>
      <c r="E25" s="11">
        <v>1.2409142844077943</v>
      </c>
      <c r="F25" s="11">
        <v>2.0489876935054236E-2</v>
      </c>
      <c r="G25" s="11">
        <v>8.0189672005346182</v>
      </c>
      <c r="H25" s="11">
        <v>45.817</v>
      </c>
      <c r="I25" s="11">
        <v>18.988128522</v>
      </c>
    </row>
    <row r="26" spans="1:9" x14ac:dyDescent="0.25">
      <c r="A26" s="11" t="s">
        <v>47</v>
      </c>
      <c r="B26" s="11" t="s">
        <v>11</v>
      </c>
      <c r="C26" s="11" t="s">
        <v>12</v>
      </c>
      <c r="D26" s="11">
        <v>60</v>
      </c>
      <c r="E26" s="11">
        <v>1.6392664330943576</v>
      </c>
      <c r="F26" s="11">
        <v>6.5587276681069867E-2</v>
      </c>
      <c r="G26" s="11">
        <v>16.654622955133561</v>
      </c>
      <c r="H26" s="11">
        <v>51.652000000000001</v>
      </c>
      <c r="I26" s="11">
        <v>23.394221928000007</v>
      </c>
    </row>
    <row r="27" spans="1:9" x14ac:dyDescent="0.25">
      <c r="A27" s="11" t="s">
        <v>47</v>
      </c>
      <c r="B27" s="11" t="s">
        <v>11</v>
      </c>
      <c r="C27" s="11" t="s">
        <v>12</v>
      </c>
      <c r="D27" s="11">
        <v>120</v>
      </c>
      <c r="E27" s="11">
        <v>1.3049414664770624</v>
      </c>
      <c r="F27" s="11">
        <v>6.0355833837654901E-2</v>
      </c>
      <c r="G27" s="11">
        <v>9.3848733281551677</v>
      </c>
      <c r="H27" s="11">
        <v>49.6</v>
      </c>
      <c r="I27" s="11">
        <v>23.394221928000007</v>
      </c>
    </row>
    <row r="28" spans="1:9" x14ac:dyDescent="0.25">
      <c r="A28" s="11" t="s">
        <v>47</v>
      </c>
      <c r="B28" s="11" t="s">
        <v>11</v>
      </c>
      <c r="C28" s="11" t="s">
        <v>13</v>
      </c>
      <c r="D28" s="11">
        <v>60</v>
      </c>
      <c r="E28" s="11">
        <v>1.7038169036459199</v>
      </c>
      <c r="F28" s="11">
        <v>5.6342231570160224E-2</v>
      </c>
      <c r="G28" s="11">
        <v>15.926362987260241</v>
      </c>
      <c r="H28" s="11">
        <v>44.942</v>
      </c>
      <c r="I28" s="11">
        <v>23.440249324800003</v>
      </c>
    </row>
    <row r="29" spans="1:9" x14ac:dyDescent="0.25">
      <c r="A29" s="11" t="s">
        <v>47</v>
      </c>
      <c r="B29" s="11" t="s">
        <v>11</v>
      </c>
      <c r="C29" s="11" t="s">
        <v>13</v>
      </c>
      <c r="D29" s="11">
        <v>120</v>
      </c>
      <c r="E29" s="11">
        <v>2.1886291800562696</v>
      </c>
      <c r="F29" s="11">
        <v>4.2512139647724899E-2</v>
      </c>
      <c r="G29" s="11">
        <v>10.011103505583455</v>
      </c>
      <c r="H29" s="11">
        <v>43.1</v>
      </c>
      <c r="I29" s="11">
        <v>23.440249324800003</v>
      </c>
    </row>
    <row r="30" spans="1:9" x14ac:dyDescent="0.25">
      <c r="A30" s="11" t="s">
        <v>47</v>
      </c>
      <c r="B30" s="11" t="s">
        <v>14</v>
      </c>
      <c r="C30" s="11" t="s">
        <v>12</v>
      </c>
      <c r="D30" s="11">
        <v>60</v>
      </c>
      <c r="E30" s="11">
        <v>1.116371217258723</v>
      </c>
      <c r="F30" s="11">
        <v>5.5427907224096545E-2</v>
      </c>
      <c r="G30" s="11">
        <v>15.756443179237699</v>
      </c>
      <c r="H30" s="11">
        <v>48.536777520000001</v>
      </c>
      <c r="I30" s="11">
        <v>20.123922218400001</v>
      </c>
    </row>
    <row r="31" spans="1:9" x14ac:dyDescent="0.25">
      <c r="A31" s="11" t="s">
        <v>47</v>
      </c>
      <c r="B31" s="11" t="s">
        <v>14</v>
      </c>
      <c r="C31" s="11" t="s">
        <v>12</v>
      </c>
      <c r="D31" s="11">
        <v>120</v>
      </c>
      <c r="E31" s="11">
        <v>1.2948381845222652</v>
      </c>
      <c r="F31" s="11">
        <v>7.1500094327168071E-2</v>
      </c>
      <c r="G31" s="11">
        <v>9.9476707661484696</v>
      </c>
      <c r="H31" s="11">
        <v>47.099513999999999</v>
      </c>
      <c r="I31" s="11">
        <v>20.123922218400001</v>
      </c>
    </row>
    <row r="32" spans="1:9" x14ac:dyDescent="0.25">
      <c r="A32" s="11" t="s">
        <v>47</v>
      </c>
      <c r="B32" s="11" t="s">
        <v>14</v>
      </c>
      <c r="C32" s="11" t="s">
        <v>13</v>
      </c>
      <c r="D32" s="11">
        <v>60</v>
      </c>
      <c r="E32" s="11">
        <v>2.0278063420009853</v>
      </c>
      <c r="F32" s="11">
        <v>4.0604848388413786E-2</v>
      </c>
      <c r="G32" s="11">
        <v>13.006095452760601</v>
      </c>
      <c r="H32" s="11">
        <v>43.283879520000006</v>
      </c>
      <c r="I32" s="11">
        <v>20.631223628400004</v>
      </c>
    </row>
    <row r="33" spans="1:9" x14ac:dyDescent="0.25">
      <c r="A33" s="11" t="s">
        <v>47</v>
      </c>
      <c r="B33" s="11" t="s">
        <v>14</v>
      </c>
      <c r="C33" s="11" t="s">
        <v>13</v>
      </c>
      <c r="D33" s="11">
        <v>120</v>
      </c>
      <c r="E33" s="11">
        <v>1.8708626160326645</v>
      </c>
      <c r="F33" s="11">
        <v>4.92368436739316E-2</v>
      </c>
      <c r="G33" s="11">
        <v>9.3740827208079001</v>
      </c>
      <c r="H33" s="11">
        <v>42.002164</v>
      </c>
      <c r="I33" s="11">
        <v>20.631223628400004</v>
      </c>
    </row>
    <row r="34" spans="1:9" x14ac:dyDescent="0.25">
      <c r="A34" s="11" t="s">
        <v>47</v>
      </c>
      <c r="B34" s="11" t="s">
        <v>15</v>
      </c>
      <c r="C34" s="11" t="s">
        <v>12</v>
      </c>
      <c r="D34" s="11">
        <v>60</v>
      </c>
      <c r="E34" s="11">
        <v>1.2070427312868426</v>
      </c>
      <c r="F34" s="11">
        <v>3.9985444724022101E-2</v>
      </c>
      <c r="G34" s="11">
        <v>7.9888391755585868</v>
      </c>
      <c r="H34" s="11">
        <v>45.444672000000004</v>
      </c>
      <c r="I34" s="11">
        <v>14.130399118</v>
      </c>
    </row>
    <row r="35" spans="1:9" x14ac:dyDescent="0.25">
      <c r="A35" s="11" t="s">
        <v>47</v>
      </c>
      <c r="B35" s="11" t="s">
        <v>15</v>
      </c>
      <c r="C35" s="11" t="s">
        <v>12</v>
      </c>
      <c r="D35" s="11">
        <v>120</v>
      </c>
      <c r="E35" s="11">
        <v>1.1035428315566314</v>
      </c>
      <c r="F35" s="11">
        <v>2.0506461904447156E-2</v>
      </c>
      <c r="G35" s="11">
        <v>8.0760440716276509</v>
      </c>
      <c r="H35" s="11">
        <v>45.945900000000002</v>
      </c>
      <c r="I35" s="11">
        <v>14.130399118</v>
      </c>
    </row>
    <row r="36" spans="1:9" x14ac:dyDescent="0.25">
      <c r="A36" s="11" t="s">
        <v>47</v>
      </c>
      <c r="B36" s="11" t="s">
        <v>15</v>
      </c>
      <c r="C36" s="11" t="s">
        <v>13</v>
      </c>
      <c r="D36" s="11">
        <v>60</v>
      </c>
      <c r="E36" s="11">
        <v>1.2432044289126691</v>
      </c>
      <c r="F36" s="11">
        <v>4.0275266819991107E-2</v>
      </c>
      <c r="G36" s="11">
        <v>7.1911165885620978</v>
      </c>
      <c r="H36" s="11">
        <v>40.182720000000003</v>
      </c>
      <c r="I36" s="11">
        <v>17.047985724000004</v>
      </c>
    </row>
    <row r="37" spans="1:9" x14ac:dyDescent="0.25">
      <c r="A37" s="11" t="s">
        <v>47</v>
      </c>
      <c r="B37" s="11" t="s">
        <v>15</v>
      </c>
      <c r="C37" s="11" t="s">
        <v>13</v>
      </c>
      <c r="D37" s="11">
        <v>120</v>
      </c>
      <c r="E37" s="11">
        <v>1.2407432810610914</v>
      </c>
      <c r="F37" s="11">
        <v>2.079601205898406E-2</v>
      </c>
      <c r="G37" s="11">
        <v>8.0923298769046319</v>
      </c>
      <c r="H37" s="11">
        <v>41.658999999999999</v>
      </c>
      <c r="I37" s="11">
        <v>17.047985724000004</v>
      </c>
    </row>
    <row r="38" spans="1:9" x14ac:dyDescent="0.25">
      <c r="A38" s="11" t="s">
        <v>48</v>
      </c>
      <c r="B38" s="11" t="s">
        <v>11</v>
      </c>
      <c r="C38" s="11" t="s">
        <v>12</v>
      </c>
      <c r="D38" s="11">
        <v>60</v>
      </c>
      <c r="E38" s="11">
        <v>1.5706889310010141</v>
      </c>
      <c r="F38" s="11">
        <v>5.740937664062027E-2</v>
      </c>
      <c r="G38" s="11">
        <v>13.488033783505848</v>
      </c>
      <c r="H38" s="11">
        <v>53.3919</v>
      </c>
      <c r="I38" s="11">
        <v>28.493413200000003</v>
      </c>
    </row>
    <row r="39" spans="1:9" x14ac:dyDescent="0.25">
      <c r="A39" s="11" t="s">
        <v>48</v>
      </c>
      <c r="B39" s="11" t="s">
        <v>11</v>
      </c>
      <c r="C39" s="11" t="s">
        <v>12</v>
      </c>
      <c r="D39" s="11">
        <v>120</v>
      </c>
      <c r="E39" s="11">
        <v>1.3716284194920167</v>
      </c>
      <c r="F39" s="11">
        <v>6.949835646366255E-2</v>
      </c>
      <c r="G39" s="11">
        <v>10.696313203469723</v>
      </c>
      <c r="H39" s="11">
        <v>52.344999999999999</v>
      </c>
      <c r="I39" s="11">
        <v>28.493413200000003</v>
      </c>
    </row>
    <row r="40" spans="1:9" x14ac:dyDescent="0.25">
      <c r="A40" s="11" t="s">
        <v>48</v>
      </c>
      <c r="B40" s="11" t="s">
        <v>11</v>
      </c>
      <c r="C40" s="11" t="s">
        <v>13</v>
      </c>
      <c r="D40" s="11">
        <v>60</v>
      </c>
      <c r="E40" s="11">
        <v>1.5593724438809853</v>
      </c>
      <c r="F40" s="11">
        <v>4.9159340859242596E-2</v>
      </c>
      <c r="G40" s="11">
        <v>10.621500661302488</v>
      </c>
      <c r="H40" s="11">
        <v>40.891800000000003</v>
      </c>
      <c r="I40" s="11">
        <v>19.510893360000001</v>
      </c>
    </row>
    <row r="41" spans="1:9" x14ac:dyDescent="0.25">
      <c r="A41" s="11" t="s">
        <v>48</v>
      </c>
      <c r="B41" s="11" t="s">
        <v>11</v>
      </c>
      <c r="C41" s="11" t="s">
        <v>13</v>
      </c>
      <c r="D41" s="11">
        <v>120</v>
      </c>
      <c r="E41" s="11">
        <v>1.3786454069845886</v>
      </c>
      <c r="F41" s="11">
        <v>3.3151472722779303E-2</v>
      </c>
      <c r="G41" s="11">
        <v>8.6606411714985505</v>
      </c>
      <c r="H41" s="11">
        <v>41.04</v>
      </c>
      <c r="I41" s="11">
        <v>19.510893360000001</v>
      </c>
    </row>
    <row r="42" spans="1:9" x14ac:dyDescent="0.25">
      <c r="A42" s="11" t="s">
        <v>48</v>
      </c>
      <c r="B42" s="11" t="s">
        <v>14</v>
      </c>
      <c r="C42" s="11" t="s">
        <v>12</v>
      </c>
      <c r="D42" s="11">
        <v>60</v>
      </c>
      <c r="E42" s="11">
        <v>1.5101538641689609</v>
      </c>
      <c r="F42" s="11">
        <v>4.5644622046930768E-2</v>
      </c>
      <c r="G42" s="11">
        <v>12.172894461895321</v>
      </c>
      <c r="H42" s="11">
        <v>48.006234822000003</v>
      </c>
      <c r="I42" s="11">
        <v>23.538408187999998</v>
      </c>
    </row>
    <row r="43" spans="1:9" x14ac:dyDescent="0.25">
      <c r="A43" s="11" t="s">
        <v>48</v>
      </c>
      <c r="B43" s="11" t="s">
        <v>14</v>
      </c>
      <c r="C43" s="11" t="s">
        <v>12</v>
      </c>
      <c r="D43" s="11">
        <v>120</v>
      </c>
      <c r="E43" s="11">
        <v>1.3837047285604429</v>
      </c>
      <c r="F43" s="11">
        <v>4.0247526010362807E-2</v>
      </c>
      <c r="G43" s="11">
        <v>10.390197293444263</v>
      </c>
      <c r="H43" s="11">
        <v>46.58468165</v>
      </c>
      <c r="I43" s="11">
        <v>23.538408187999998</v>
      </c>
    </row>
    <row r="44" spans="1:9" x14ac:dyDescent="0.25">
      <c r="A44" s="11" t="s">
        <v>48</v>
      </c>
      <c r="B44" s="11" t="s">
        <v>14</v>
      </c>
      <c r="C44" s="11" t="s">
        <v>13</v>
      </c>
      <c r="D44" s="11">
        <v>60</v>
      </c>
      <c r="E44" s="11">
        <v>1.3784303711154926</v>
      </c>
      <c r="F44" s="11">
        <v>4.163575686721243E-2</v>
      </c>
      <c r="G44" s="11">
        <v>12.208865916554281</v>
      </c>
      <c r="H44" s="11">
        <v>46.649606929999997</v>
      </c>
      <c r="I44" s="11">
        <v>19.228352315999999</v>
      </c>
    </row>
    <row r="45" spans="1:9" x14ac:dyDescent="0.25">
      <c r="A45" s="11" t="s">
        <v>48</v>
      </c>
      <c r="B45" s="11" t="s">
        <v>14</v>
      </c>
      <c r="C45" s="11" t="s">
        <v>13</v>
      </c>
      <c r="D45" s="11">
        <v>120</v>
      </c>
      <c r="E45" s="11">
        <v>1.4159348268583465</v>
      </c>
      <c r="F45" s="11">
        <v>3.2776927019390556E-2</v>
      </c>
      <c r="G45" s="11">
        <v>9.0441448292713602</v>
      </c>
      <c r="H45" s="11">
        <v>46.077569749999995</v>
      </c>
      <c r="I45" s="11">
        <v>19.228352315999999</v>
      </c>
    </row>
    <row r="46" spans="1:9" x14ac:dyDescent="0.25">
      <c r="A46" s="11" t="s">
        <v>48</v>
      </c>
      <c r="B46" s="11" t="s">
        <v>15</v>
      </c>
      <c r="C46" s="11" t="s">
        <v>12</v>
      </c>
      <c r="D46" s="11">
        <v>60</v>
      </c>
      <c r="E46" s="11">
        <v>1.3136883557329899</v>
      </c>
      <c r="F46" s="11">
        <v>3.2420009092252684E-2</v>
      </c>
      <c r="G46" s="11">
        <v>8.0664379090909204</v>
      </c>
      <c r="H46" s="11">
        <v>43.838745599999996</v>
      </c>
      <c r="I46" s="11">
        <v>13.43090078</v>
      </c>
    </row>
    <row r="47" spans="1:9" x14ac:dyDescent="0.25">
      <c r="A47" s="11" t="s">
        <v>48</v>
      </c>
      <c r="B47" s="11" t="s">
        <v>15</v>
      </c>
      <c r="C47" s="11" t="s">
        <v>12</v>
      </c>
      <c r="D47" s="11">
        <v>120</v>
      </c>
      <c r="E47" s="11">
        <v>1.1100107285948086</v>
      </c>
      <c r="F47" s="11">
        <v>1.8442342140789349E-2</v>
      </c>
      <c r="G47" s="11">
        <v>4.8084949044010674</v>
      </c>
      <c r="H47" s="11">
        <v>43.403694999999999</v>
      </c>
      <c r="I47" s="11">
        <v>13.43090078</v>
      </c>
    </row>
    <row r="48" spans="1:9" x14ac:dyDescent="0.25">
      <c r="A48" s="11" t="s">
        <v>48</v>
      </c>
      <c r="B48" s="11" t="s">
        <v>15</v>
      </c>
      <c r="C48" s="11" t="s">
        <v>13</v>
      </c>
      <c r="D48" s="11">
        <v>60</v>
      </c>
      <c r="E48" s="11">
        <v>1.2650145217300943</v>
      </c>
      <c r="F48" s="11">
        <v>3.1277377498767703E-2</v>
      </c>
      <c r="G48" s="11">
        <v>6.1718405349739331</v>
      </c>
      <c r="H48" s="11">
        <v>40.242182400000004</v>
      </c>
      <c r="I48" s="11">
        <v>11.392709019999998</v>
      </c>
    </row>
    <row r="49" spans="1:9" x14ac:dyDescent="0.25">
      <c r="A49" s="11" t="s">
        <v>48</v>
      </c>
      <c r="B49" s="11" t="s">
        <v>15</v>
      </c>
      <c r="C49" s="11" t="s">
        <v>13</v>
      </c>
      <c r="D49" s="11">
        <v>120</v>
      </c>
      <c r="E49" s="11">
        <v>0.71277921559069668</v>
      </c>
      <c r="F49" s="11">
        <v>1.412064365684068E-2</v>
      </c>
      <c r="G49" s="11">
        <v>4.1300740329490173</v>
      </c>
      <c r="H49" s="11">
        <v>40.686030000000002</v>
      </c>
      <c r="I49" s="11">
        <v>11.392709019999998</v>
      </c>
    </row>
    <row r="50" spans="1:9" x14ac:dyDescent="0.25">
      <c r="A50" s="11" t="s">
        <v>48</v>
      </c>
      <c r="B50" s="11" t="s">
        <v>11</v>
      </c>
      <c r="C50" s="11" t="s">
        <v>12</v>
      </c>
      <c r="D50" s="11">
        <v>60</v>
      </c>
      <c r="E50" s="11">
        <v>1.5809536817949073</v>
      </c>
      <c r="F50" s="11">
        <v>5.7748059435122144E-2</v>
      </c>
      <c r="G50" s="11">
        <v>13.712119108606869</v>
      </c>
      <c r="H50" s="11">
        <v>52.422899999999998</v>
      </c>
      <c r="I50" s="11">
        <v>26.89172568</v>
      </c>
    </row>
    <row r="51" spans="1:9" x14ac:dyDescent="0.25">
      <c r="A51" s="11" t="s">
        <v>48</v>
      </c>
      <c r="B51" s="11" t="s">
        <v>11</v>
      </c>
      <c r="C51" s="11" t="s">
        <v>12</v>
      </c>
      <c r="D51" s="11">
        <v>120</v>
      </c>
      <c r="E51" s="11">
        <v>1.4054030135961049</v>
      </c>
      <c r="F51" s="11">
        <v>1.4608092746352566E-2</v>
      </c>
      <c r="G51" s="11">
        <v>9.7281788048040543</v>
      </c>
      <c r="H51" s="11">
        <v>51.394999999999996</v>
      </c>
      <c r="I51" s="11">
        <v>26.89172568</v>
      </c>
    </row>
    <row r="52" spans="1:9" x14ac:dyDescent="0.25">
      <c r="A52" s="11" t="s">
        <v>48</v>
      </c>
      <c r="B52" s="11" t="s">
        <v>11</v>
      </c>
      <c r="C52" s="11" t="s">
        <v>13</v>
      </c>
      <c r="D52" s="11">
        <v>60</v>
      </c>
      <c r="E52" s="11">
        <v>1.5637546419010495</v>
      </c>
      <c r="F52" s="11">
        <v>6.0234985801876098E-2</v>
      </c>
      <c r="G52" s="11">
        <v>11.299042026465921</v>
      </c>
      <c r="H52" s="11">
        <v>49.128300000000003</v>
      </c>
      <c r="I52" s="11">
        <v>25.484926320000003</v>
      </c>
    </row>
    <row r="53" spans="1:9" x14ac:dyDescent="0.25">
      <c r="A53" s="11" t="s">
        <v>48</v>
      </c>
      <c r="B53" s="11" t="s">
        <v>11</v>
      </c>
      <c r="C53" s="11" t="s">
        <v>13</v>
      </c>
      <c r="D53" s="11">
        <v>120</v>
      </c>
      <c r="E53" s="11">
        <v>1.0937926152549033</v>
      </c>
      <c r="F53" s="11">
        <v>3.3791168597429408E-2</v>
      </c>
      <c r="G53" s="11">
        <v>9.4265537697396482</v>
      </c>
      <c r="H53" s="11">
        <v>50.064999999999998</v>
      </c>
      <c r="I53" s="11">
        <v>25.484926320000003</v>
      </c>
    </row>
    <row r="54" spans="1:9" x14ac:dyDescent="0.25">
      <c r="A54" s="11" t="s">
        <v>48</v>
      </c>
      <c r="B54" s="11" t="s">
        <v>14</v>
      </c>
      <c r="C54" s="11" t="s">
        <v>12</v>
      </c>
      <c r="D54" s="11">
        <v>60</v>
      </c>
      <c r="E54" s="11">
        <v>1.4691732150860388</v>
      </c>
      <c r="F54" s="11">
        <v>4.6437801724300065E-2</v>
      </c>
      <c r="G54" s="11">
        <v>11.717001596549665</v>
      </c>
      <c r="H54" s="11">
        <v>46.26520197</v>
      </c>
      <c r="I54" s="11">
        <v>23.438036416000003</v>
      </c>
    </row>
    <row r="55" spans="1:9" x14ac:dyDescent="0.25">
      <c r="A55" s="11" t="s">
        <v>48</v>
      </c>
      <c r="B55" s="11" t="s">
        <v>14</v>
      </c>
      <c r="C55" s="11" t="s">
        <v>12</v>
      </c>
      <c r="D55" s="11">
        <v>120</v>
      </c>
      <c r="E55" s="11">
        <v>1.4420161046099018</v>
      </c>
      <c r="F55" s="11">
        <v>4.0489112596485813E-2</v>
      </c>
      <c r="G55" s="11">
        <v>10.323721872468044</v>
      </c>
      <c r="H55" s="11">
        <v>44.029597749999994</v>
      </c>
      <c r="I55" s="11">
        <v>23.438036416000003</v>
      </c>
    </row>
    <row r="56" spans="1:9" x14ac:dyDescent="0.25">
      <c r="A56" s="11" t="s">
        <v>48</v>
      </c>
      <c r="B56" s="11" t="s">
        <v>14</v>
      </c>
      <c r="C56" s="11" t="s">
        <v>13</v>
      </c>
      <c r="D56" s="11">
        <v>60</v>
      </c>
      <c r="E56" s="11">
        <v>1.4098435241343084</v>
      </c>
      <c r="F56" s="11">
        <v>4.8172283566580057E-2</v>
      </c>
      <c r="G56" s="11">
        <v>11.843626301500501</v>
      </c>
      <c r="H56" s="11">
        <v>44.712667775999996</v>
      </c>
      <c r="I56" s="11">
        <v>19.039474948000002</v>
      </c>
    </row>
    <row r="57" spans="1:9" x14ac:dyDescent="0.25">
      <c r="A57" s="11" t="s">
        <v>48</v>
      </c>
      <c r="B57" s="11" t="s">
        <v>14</v>
      </c>
      <c r="C57" s="11" t="s">
        <v>13</v>
      </c>
      <c r="D57" s="11">
        <v>120</v>
      </c>
      <c r="E57" s="11">
        <v>1.3299585455419958</v>
      </c>
      <c r="F57" s="11">
        <v>3.5507676601897957E-2</v>
      </c>
      <c r="G57" s="11">
        <v>9.1130772936114628</v>
      </c>
      <c r="H57" s="11">
        <v>43.38864319999999</v>
      </c>
      <c r="I57" s="11">
        <v>19.039474948000002</v>
      </c>
    </row>
    <row r="58" spans="1:9" x14ac:dyDescent="0.25">
      <c r="A58" s="11" t="s">
        <v>48</v>
      </c>
      <c r="B58" s="11" t="s">
        <v>15</v>
      </c>
      <c r="C58" s="11" t="s">
        <v>12</v>
      </c>
      <c r="D58" s="11">
        <v>60</v>
      </c>
      <c r="E58" s="11">
        <v>1.2669295928754529</v>
      </c>
      <c r="F58" s="11">
        <v>3.3527177895465582E-2</v>
      </c>
      <c r="G58" s="11">
        <v>6.9896008194658199</v>
      </c>
      <c r="H58" s="11">
        <v>39.558456</v>
      </c>
      <c r="I58" s="11">
        <v>23.136368180000002</v>
      </c>
    </row>
    <row r="59" spans="1:9" x14ac:dyDescent="0.25">
      <c r="A59" s="11" t="s">
        <v>48</v>
      </c>
      <c r="B59" s="11" t="s">
        <v>15</v>
      </c>
      <c r="C59" s="11" t="s">
        <v>12</v>
      </c>
      <c r="D59" s="11">
        <v>120</v>
      </c>
      <c r="E59" s="11">
        <v>1.1090541427352065</v>
      </c>
      <c r="F59" s="11">
        <v>1.8279522979575302E-2</v>
      </c>
      <c r="G59" s="11">
        <v>4.8878781659615198</v>
      </c>
      <c r="H59" s="11">
        <v>39.9947625</v>
      </c>
      <c r="I59" s="11">
        <v>23.136368180000002</v>
      </c>
    </row>
    <row r="60" spans="1:9" x14ac:dyDescent="0.25">
      <c r="A60" s="11" t="s">
        <v>48</v>
      </c>
      <c r="B60" s="11" t="s">
        <v>15</v>
      </c>
      <c r="C60" s="11" t="s">
        <v>13</v>
      </c>
      <c r="D60" s="11">
        <v>60</v>
      </c>
      <c r="E60" s="11">
        <v>1.2612391259188538</v>
      </c>
      <c r="F60" s="11">
        <v>3.70028301038383E-2</v>
      </c>
      <c r="G60" s="11">
        <v>9.3571616356188123</v>
      </c>
      <c r="H60" s="11">
        <v>38.395686399999995</v>
      </c>
      <c r="I60" s="11">
        <v>14.9782875</v>
      </c>
    </row>
    <row r="61" spans="1:9" x14ac:dyDescent="0.25">
      <c r="A61" s="11" t="s">
        <v>48</v>
      </c>
      <c r="B61" s="11" t="s">
        <v>15</v>
      </c>
      <c r="C61" s="11" t="s">
        <v>13</v>
      </c>
      <c r="D61" s="11">
        <v>120</v>
      </c>
      <c r="E61" s="11">
        <v>0.67827844833056428</v>
      </c>
      <c r="F61" s="11">
        <v>1.455093988383996E-2</v>
      </c>
      <c r="G61" s="11">
        <v>3.9318090537329717</v>
      </c>
      <c r="H61" s="11">
        <v>41.711079999999995</v>
      </c>
      <c r="I61" s="11">
        <v>14.9782875</v>
      </c>
    </row>
    <row r="62" spans="1:9" x14ac:dyDescent="0.25">
      <c r="A62" s="11" t="s">
        <v>48</v>
      </c>
      <c r="B62" s="11" t="s">
        <v>11</v>
      </c>
      <c r="C62" s="11" t="s">
        <v>12</v>
      </c>
      <c r="D62" s="11">
        <v>60</v>
      </c>
      <c r="E62" s="11">
        <v>1.58912459684447</v>
      </c>
      <c r="F62" s="11">
        <v>5.8022843951221634E-2</v>
      </c>
      <c r="G62" s="11">
        <v>13.799995997713452</v>
      </c>
      <c r="H62" s="11">
        <v>44.089500000000001</v>
      </c>
      <c r="I62" s="11">
        <v>18.819032400000001</v>
      </c>
    </row>
    <row r="63" spans="1:9" x14ac:dyDescent="0.25">
      <c r="A63" s="11" t="s">
        <v>48</v>
      </c>
      <c r="B63" s="11" t="s">
        <v>11</v>
      </c>
      <c r="C63" s="11" t="s">
        <v>12</v>
      </c>
      <c r="D63" s="11">
        <v>120</v>
      </c>
      <c r="E63" s="11">
        <v>1.3360302552837098</v>
      </c>
      <c r="F63" s="11">
        <v>4.1464008870993434E-2</v>
      </c>
      <c r="G63" s="11">
        <v>10.891687182736572</v>
      </c>
      <c r="H63" s="11">
        <v>45.125</v>
      </c>
      <c r="I63" s="11">
        <v>18.819032400000001</v>
      </c>
    </row>
    <row r="64" spans="1:9" x14ac:dyDescent="0.25">
      <c r="A64" s="11" t="s">
        <v>48</v>
      </c>
      <c r="B64" s="11" t="s">
        <v>11</v>
      </c>
      <c r="C64" s="11" t="s">
        <v>13</v>
      </c>
      <c r="D64" s="11">
        <v>60</v>
      </c>
      <c r="E64" s="11">
        <v>1.5662486987445488</v>
      </c>
      <c r="F64" s="11">
        <v>4.9634024078509816E-2</v>
      </c>
      <c r="G64" s="11">
        <v>12.576729160952551</v>
      </c>
      <c r="H64" s="11">
        <v>50.9694</v>
      </c>
      <c r="I64" s="11">
        <v>28.05144048</v>
      </c>
    </row>
    <row r="65" spans="1:9" x14ac:dyDescent="0.25">
      <c r="A65" s="11" t="s">
        <v>48</v>
      </c>
      <c r="B65" s="11" t="s">
        <v>11</v>
      </c>
      <c r="C65" s="11" t="s">
        <v>13</v>
      </c>
      <c r="D65" s="11">
        <v>120</v>
      </c>
      <c r="E65" s="11">
        <v>1.1277400085469871</v>
      </c>
      <c r="F65" s="11">
        <v>4.0152025576721269E-2</v>
      </c>
      <c r="G65" s="11">
        <v>10.823986179502093</v>
      </c>
      <c r="H65" s="11">
        <v>49.97</v>
      </c>
      <c r="I65" s="11">
        <v>28.05144048</v>
      </c>
    </row>
    <row r="66" spans="1:9" x14ac:dyDescent="0.25">
      <c r="A66" s="11" t="s">
        <v>48</v>
      </c>
      <c r="B66" s="11" t="s">
        <v>14</v>
      </c>
      <c r="C66" s="11" t="s">
        <v>12</v>
      </c>
      <c r="D66" s="11">
        <v>60</v>
      </c>
      <c r="E66" s="11">
        <v>1.4853088776974834</v>
      </c>
      <c r="F66" s="11">
        <v>4.0910057911876178E-2</v>
      </c>
      <c r="G66" s="11">
        <v>11.479756460905334</v>
      </c>
      <c r="H66" s="11">
        <v>47.906429759999988</v>
      </c>
      <c r="I66" s="11">
        <v>26.134587444000001</v>
      </c>
    </row>
    <row r="67" spans="1:9" x14ac:dyDescent="0.25">
      <c r="A67" s="11" t="s">
        <v>48</v>
      </c>
      <c r="B67" s="11" t="s">
        <v>14</v>
      </c>
      <c r="C67" s="11" t="s">
        <v>12</v>
      </c>
      <c r="D67" s="11">
        <v>120</v>
      </c>
      <c r="E67" s="11">
        <v>1.326990196798524</v>
      </c>
      <c r="F67" s="11">
        <v>4.0759966214212566E-2</v>
      </c>
      <c r="G67" s="11">
        <v>10.265274373116954</v>
      </c>
      <c r="H67" s="11">
        <v>47.437831999999993</v>
      </c>
      <c r="I67" s="11">
        <v>26.134587444000001</v>
      </c>
    </row>
    <row r="68" spans="1:9" x14ac:dyDescent="0.25">
      <c r="A68" s="11" t="s">
        <v>48</v>
      </c>
      <c r="B68" s="11" t="s">
        <v>14</v>
      </c>
      <c r="C68" s="11" t="s">
        <v>13</v>
      </c>
      <c r="D68" s="11">
        <v>60</v>
      </c>
      <c r="E68" s="11">
        <v>1.4999493621970008</v>
      </c>
      <c r="F68" s="11">
        <v>4.4008508746442847E-2</v>
      </c>
      <c r="G68" s="11">
        <v>11.040961615603093</v>
      </c>
      <c r="H68" s="11">
        <v>41.119685544000006</v>
      </c>
      <c r="I68" s="11">
        <v>19.896653092000001</v>
      </c>
    </row>
    <row r="69" spans="1:9" x14ac:dyDescent="0.25">
      <c r="A69" s="11" t="s">
        <v>48</v>
      </c>
      <c r="B69" s="11" t="s">
        <v>14</v>
      </c>
      <c r="C69" s="11" t="s">
        <v>13</v>
      </c>
      <c r="D69" s="11">
        <v>120</v>
      </c>
      <c r="E69" s="11">
        <v>1.3012317791332022</v>
      </c>
      <c r="F69" s="11">
        <v>3.0587635616252072E-2</v>
      </c>
      <c r="G69" s="11">
        <v>9.1928395853071745</v>
      </c>
      <c r="H69" s="11">
        <v>40.852055799999995</v>
      </c>
      <c r="I69" s="11">
        <v>19.896653092000001</v>
      </c>
    </row>
    <row r="70" spans="1:9" x14ac:dyDescent="0.25">
      <c r="A70" s="11" t="s">
        <v>48</v>
      </c>
      <c r="B70" s="11" t="s">
        <v>15</v>
      </c>
      <c r="C70" s="11" t="s">
        <v>12</v>
      </c>
      <c r="D70" s="11">
        <v>60</v>
      </c>
      <c r="E70" s="11">
        <v>1.325904927722388</v>
      </c>
      <c r="F70" s="11">
        <v>3.2465394340544088E-2</v>
      </c>
      <c r="G70" s="11">
        <v>9.1557939182621269</v>
      </c>
      <c r="H70" s="11">
        <v>47.017855999999995</v>
      </c>
      <c r="I70" s="11">
        <v>20.378769179999995</v>
      </c>
    </row>
    <row r="71" spans="1:9" x14ac:dyDescent="0.25">
      <c r="A71" s="11" t="s">
        <v>48</v>
      </c>
      <c r="B71" s="11" t="s">
        <v>15</v>
      </c>
      <c r="C71" s="11" t="s">
        <v>12</v>
      </c>
      <c r="D71" s="11">
        <v>120</v>
      </c>
      <c r="E71" s="11">
        <v>1.1078219741910769</v>
      </c>
      <c r="F71" s="11">
        <v>1.8084113631251387E-2</v>
      </c>
      <c r="G71" s="11">
        <v>5.0089157092648646</v>
      </c>
      <c r="H71" s="11">
        <v>47.588825</v>
      </c>
      <c r="I71" s="11">
        <v>20.378769179999995</v>
      </c>
    </row>
    <row r="72" spans="1:9" x14ac:dyDescent="0.25">
      <c r="A72" s="11" t="s">
        <v>48</v>
      </c>
      <c r="B72" s="11" t="s">
        <v>15</v>
      </c>
      <c r="C72" s="11" t="s">
        <v>13</v>
      </c>
      <c r="D72" s="11">
        <v>60</v>
      </c>
      <c r="E72" s="11">
        <v>1.3162780515713004</v>
      </c>
      <c r="F72" s="11">
        <v>3.1721937067572911E-2</v>
      </c>
      <c r="G72" s="11">
        <v>7.133402160026785</v>
      </c>
      <c r="H72" s="11">
        <v>41.023583999999992</v>
      </c>
      <c r="I72" s="11">
        <v>16.825381539999999</v>
      </c>
    </row>
    <row r="73" spans="1:9" x14ac:dyDescent="0.25">
      <c r="A73" s="11" t="s">
        <v>48</v>
      </c>
      <c r="B73" s="11" t="s">
        <v>15</v>
      </c>
      <c r="C73" s="11" t="s">
        <v>13</v>
      </c>
      <c r="D73" s="11">
        <v>120</v>
      </c>
      <c r="E73" s="11">
        <v>0.86322830611473655</v>
      </c>
      <c r="F73" s="11">
        <v>1.4951014771898056E-2</v>
      </c>
      <c r="G73" s="11">
        <v>3.7419138051028318</v>
      </c>
      <c r="H73" s="11">
        <v>41.476049999999994</v>
      </c>
      <c r="I73" s="11">
        <v>16.825381539999999</v>
      </c>
    </row>
    <row r="74" spans="1:9" x14ac:dyDescent="0.25">
      <c r="A74" s="11" t="s">
        <v>49</v>
      </c>
      <c r="B74" s="11" t="s">
        <v>11</v>
      </c>
      <c r="C74" s="11" t="s">
        <v>12</v>
      </c>
      <c r="D74" s="11">
        <v>60</v>
      </c>
      <c r="E74" s="11">
        <v>2.1215378139528149</v>
      </c>
      <c r="F74" s="11">
        <v>6.5276628825232635E-2</v>
      </c>
      <c r="G74" s="11">
        <v>12.269574891790006</v>
      </c>
      <c r="H74" s="11">
        <v>52.686076147199998</v>
      </c>
      <c r="I74" s="11">
        <v>25.1898354</v>
      </c>
    </row>
    <row r="75" spans="1:9" x14ac:dyDescent="0.25">
      <c r="A75" s="11" t="s">
        <v>49</v>
      </c>
      <c r="B75" s="11" t="s">
        <v>11</v>
      </c>
      <c r="C75" s="11" t="s">
        <v>12</v>
      </c>
      <c r="D75" s="11">
        <v>120</v>
      </c>
      <c r="E75" s="11">
        <v>1.7339723916513301</v>
      </c>
      <c r="F75" s="11">
        <v>5.2069469981157274E-2</v>
      </c>
      <c r="G75" s="11">
        <v>10.571901106254899</v>
      </c>
      <c r="H75" s="11">
        <v>53.002943039999998</v>
      </c>
      <c r="I75" s="11">
        <v>25.1898354</v>
      </c>
    </row>
    <row r="76" spans="1:9" x14ac:dyDescent="0.25">
      <c r="A76" s="11" t="s">
        <v>49</v>
      </c>
      <c r="B76" s="11" t="s">
        <v>11</v>
      </c>
      <c r="C76" s="11" t="s">
        <v>13</v>
      </c>
      <c r="D76" s="11">
        <v>60</v>
      </c>
      <c r="E76" s="11">
        <v>2.1176803248077296</v>
      </c>
      <c r="F76" s="11">
        <v>7.4414649561033941E-2</v>
      </c>
      <c r="G76" s="11">
        <v>14.630723537749439</v>
      </c>
      <c r="H76" s="11">
        <v>51.1791718096</v>
      </c>
      <c r="I76" s="11">
        <v>24.858969863999999</v>
      </c>
    </row>
    <row r="77" spans="1:9" x14ac:dyDescent="0.25">
      <c r="A77" s="11" t="s">
        <v>49</v>
      </c>
      <c r="B77" s="11" t="s">
        <v>11</v>
      </c>
      <c r="C77" s="11" t="s">
        <v>13</v>
      </c>
      <c r="D77" s="11">
        <v>120</v>
      </c>
      <c r="E77" s="11">
        <v>0.9215803916615507</v>
      </c>
      <c r="F77" s="11">
        <v>4.7684544520315057E-2</v>
      </c>
      <c r="G77" s="11">
        <v>13.455470454749598</v>
      </c>
      <c r="H77" s="11">
        <v>49.60266172</v>
      </c>
      <c r="I77" s="11">
        <v>24.858969863999999</v>
      </c>
    </row>
    <row r="78" spans="1:9" x14ac:dyDescent="0.25">
      <c r="A78" s="11" t="s">
        <v>49</v>
      </c>
      <c r="B78" s="11" t="s">
        <v>14</v>
      </c>
      <c r="C78" s="11" t="s">
        <v>12</v>
      </c>
      <c r="D78" s="11">
        <v>60</v>
      </c>
      <c r="E78" s="11">
        <v>1.8433191410353216</v>
      </c>
      <c r="F78" s="11">
        <v>4.804208074642672E-2</v>
      </c>
      <c r="G78" s="11">
        <v>15.990584333069455</v>
      </c>
      <c r="H78" s="11">
        <v>50.286866000000003</v>
      </c>
      <c r="I78" s="11">
        <v>25.952486737600001</v>
      </c>
    </row>
    <row r="79" spans="1:9" x14ac:dyDescent="0.25">
      <c r="A79" s="11" t="s">
        <v>49</v>
      </c>
      <c r="B79" s="11" t="s">
        <v>14</v>
      </c>
      <c r="C79" s="11" t="s">
        <v>12</v>
      </c>
      <c r="D79" s="11">
        <v>120</v>
      </c>
      <c r="E79" s="11">
        <v>2.0061012613785456</v>
      </c>
      <c r="F79" s="11">
        <v>5.5571475067752785E-2</v>
      </c>
      <c r="G79" s="11">
        <v>7.9353597605126014</v>
      </c>
      <c r="H79" s="11">
        <v>48.513000000000005</v>
      </c>
      <c r="I79" s="11">
        <v>25.952486737600001</v>
      </c>
    </row>
    <row r="80" spans="1:9" x14ac:dyDescent="0.25">
      <c r="A80" s="11" t="s">
        <v>49</v>
      </c>
      <c r="B80" s="11" t="s">
        <v>14</v>
      </c>
      <c r="C80" s="11" t="s">
        <v>13</v>
      </c>
      <c r="D80" s="11">
        <v>60</v>
      </c>
      <c r="E80" s="11">
        <v>1.0096527357772886</v>
      </c>
      <c r="F80" s="11">
        <v>5.7174693700752656E-2</v>
      </c>
      <c r="G80" s="11">
        <v>15.774586971784805</v>
      </c>
      <c r="H80" s="11">
        <v>45.260260000000002</v>
      </c>
      <c r="I80" s="11">
        <v>25.239217824000001</v>
      </c>
    </row>
    <row r="81" spans="1:9" x14ac:dyDescent="0.25">
      <c r="A81" s="11" t="s">
        <v>49</v>
      </c>
      <c r="B81" s="11" t="s">
        <v>14</v>
      </c>
      <c r="C81" s="11" t="s">
        <v>13</v>
      </c>
      <c r="D81" s="11">
        <v>120</v>
      </c>
      <c r="E81" s="11">
        <v>1.9376904097045666</v>
      </c>
      <c r="F81" s="11">
        <v>5.3631639878877653E-2</v>
      </c>
      <c r="G81" s="11">
        <v>9.1304655339511687</v>
      </c>
      <c r="H81" s="11">
        <v>45.423000000000002</v>
      </c>
      <c r="I81" s="11">
        <v>25.239217824000001</v>
      </c>
    </row>
    <row r="82" spans="1:9" x14ac:dyDescent="0.25">
      <c r="A82" s="11" t="s">
        <v>49</v>
      </c>
      <c r="B82" s="11" t="s">
        <v>15</v>
      </c>
      <c r="C82" s="11" t="s">
        <v>12</v>
      </c>
      <c r="D82" s="11">
        <v>60</v>
      </c>
      <c r="E82" s="11">
        <v>1.5474189201019966</v>
      </c>
      <c r="F82" s="11">
        <v>5.0908719006838944E-2</v>
      </c>
      <c r="G82" s="11">
        <v>12.20694656050917</v>
      </c>
      <c r="H82" s="11">
        <v>48.926021760000005</v>
      </c>
      <c r="I82" s="11">
        <v>20.045922912399998</v>
      </c>
    </row>
    <row r="83" spans="1:9" x14ac:dyDescent="0.25">
      <c r="A83" s="11" t="s">
        <v>49</v>
      </c>
      <c r="B83" s="11" t="s">
        <v>15</v>
      </c>
      <c r="C83" s="11" t="s">
        <v>12</v>
      </c>
      <c r="D83" s="11">
        <v>120</v>
      </c>
      <c r="E83" s="11">
        <v>1.0650958885383299</v>
      </c>
      <c r="F83" s="11">
        <v>2.7009235739907274E-2</v>
      </c>
      <c r="G83" s="11">
        <v>7.3041123266475818</v>
      </c>
      <c r="H83" s="11">
        <v>47.405647000000002</v>
      </c>
      <c r="I83" s="11">
        <v>20.045922912399998</v>
      </c>
    </row>
    <row r="84" spans="1:9" x14ac:dyDescent="0.25">
      <c r="A84" s="11" t="s">
        <v>49</v>
      </c>
      <c r="B84" s="11" t="s">
        <v>15</v>
      </c>
      <c r="C84" s="11" t="s">
        <v>13</v>
      </c>
      <c r="D84" s="11">
        <v>60</v>
      </c>
      <c r="E84" s="11">
        <v>1.23521029502958</v>
      </c>
      <c r="F84" s="11">
        <v>6.6342734274504794E-2</v>
      </c>
      <c r="G84" s="11">
        <v>6.5580642400659235</v>
      </c>
      <c r="H84" s="11">
        <v>43.419196800000002</v>
      </c>
      <c r="I84" s="11">
        <v>19.4809961138</v>
      </c>
    </row>
    <row r="85" spans="1:9" x14ac:dyDescent="0.25">
      <c r="A85" s="11" t="s">
        <v>49</v>
      </c>
      <c r="B85" s="11" t="s">
        <v>15</v>
      </c>
      <c r="C85" s="11" t="s">
        <v>13</v>
      </c>
      <c r="D85" s="11">
        <v>120</v>
      </c>
      <c r="E85" s="11">
        <v>1.1488620296652283</v>
      </c>
      <c r="F85" s="11">
        <v>2.4953008484221471E-2</v>
      </c>
      <c r="G85" s="11">
        <v>9.797928523397573</v>
      </c>
      <c r="H85" s="11">
        <v>42.868085000000001</v>
      </c>
      <c r="I85" s="11">
        <v>19.4809961138</v>
      </c>
    </row>
    <row r="86" spans="1:9" x14ac:dyDescent="0.25">
      <c r="A86" s="11" t="s">
        <v>49</v>
      </c>
      <c r="B86" s="11" t="s">
        <v>11</v>
      </c>
      <c r="C86" s="11" t="s">
        <v>12</v>
      </c>
      <c r="D86" s="11">
        <v>60</v>
      </c>
      <c r="E86" s="11">
        <v>2.1527608546031129</v>
      </c>
      <c r="F86" s="11">
        <v>6.5488949259503479E-2</v>
      </c>
      <c r="G86" s="11">
        <v>12.318588468104691</v>
      </c>
      <c r="H86" s="11">
        <v>49.888686869600008</v>
      </c>
      <c r="I86" s="11">
        <v>24.3355609746</v>
      </c>
    </row>
    <row r="87" spans="1:9" x14ac:dyDescent="0.25">
      <c r="A87" s="11" t="s">
        <v>49</v>
      </c>
      <c r="B87" s="11" t="s">
        <v>11</v>
      </c>
      <c r="C87" s="11" t="s">
        <v>12</v>
      </c>
      <c r="D87" s="11">
        <v>120</v>
      </c>
      <c r="E87" s="11">
        <v>1.7713091070055733</v>
      </c>
      <c r="F87" s="11">
        <v>4.5910495217030632E-2</v>
      </c>
      <c r="G87" s="11">
        <v>13.271752854292384</v>
      </c>
      <c r="H87" s="11">
        <v>49.502391220000007</v>
      </c>
      <c r="I87" s="11">
        <v>24.3355609746</v>
      </c>
    </row>
    <row r="88" spans="1:9" x14ac:dyDescent="0.25">
      <c r="A88" s="11" t="s">
        <v>49</v>
      </c>
      <c r="B88" s="11" t="s">
        <v>11</v>
      </c>
      <c r="C88" s="11" t="s">
        <v>13</v>
      </c>
      <c r="D88" s="11">
        <v>60</v>
      </c>
      <c r="E88" s="11">
        <v>2.1336235078766808</v>
      </c>
      <c r="F88" s="11">
        <v>7.4976678527761811E-2</v>
      </c>
      <c r="G88" s="11">
        <v>12.546723185790247</v>
      </c>
      <c r="H88" s="11">
        <v>46.63436446</v>
      </c>
      <c r="I88" s="11">
        <v>25.140497684</v>
      </c>
    </row>
    <row r="89" spans="1:9" x14ac:dyDescent="0.25">
      <c r="A89" s="11" t="s">
        <v>49</v>
      </c>
      <c r="B89" s="11" t="s">
        <v>11</v>
      </c>
      <c r="C89" s="11" t="s">
        <v>13</v>
      </c>
      <c r="D89" s="11">
        <v>120</v>
      </c>
      <c r="E89" s="11">
        <v>1.0965221280383368</v>
      </c>
      <c r="F89" s="11">
        <v>5.7059407512953547E-2</v>
      </c>
      <c r="G89" s="11">
        <v>13.586751683105017</v>
      </c>
      <c r="H89" s="11">
        <v>47.2524345</v>
      </c>
      <c r="I89" s="11">
        <v>25.140497684</v>
      </c>
    </row>
    <row r="90" spans="1:9" x14ac:dyDescent="0.25">
      <c r="A90" s="11" t="s">
        <v>49</v>
      </c>
      <c r="B90" s="11" t="s">
        <v>14</v>
      </c>
      <c r="C90" s="11" t="s">
        <v>12</v>
      </c>
      <c r="D90" s="11">
        <v>60</v>
      </c>
      <c r="E90" s="11">
        <v>1.8949046491919386</v>
      </c>
      <c r="F90" s="11">
        <v>5.8575565651057204E-2</v>
      </c>
      <c r="G90" s="11">
        <v>15.517273995785116</v>
      </c>
      <c r="H90" s="11">
        <v>49.880839999999999</v>
      </c>
      <c r="I90" s="11">
        <v>24.546241166400005</v>
      </c>
    </row>
    <row r="91" spans="1:9" x14ac:dyDescent="0.25">
      <c r="A91" s="11" t="s">
        <v>49</v>
      </c>
      <c r="B91" s="11" t="s">
        <v>14</v>
      </c>
      <c r="C91" s="11" t="s">
        <v>12</v>
      </c>
      <c r="D91" s="11">
        <v>120</v>
      </c>
      <c r="E91" s="11">
        <v>2.0246413008606505</v>
      </c>
      <c r="F91" s="11">
        <v>5.6043081187537903E-2</v>
      </c>
      <c r="G91" s="11">
        <v>7.8865905895367305</v>
      </c>
      <c r="H91" s="11">
        <v>50.881999999999998</v>
      </c>
      <c r="I91" s="11">
        <v>24.546241166400005</v>
      </c>
    </row>
    <row r="92" spans="1:9" x14ac:dyDescent="0.25">
      <c r="A92" s="11" t="s">
        <v>49</v>
      </c>
      <c r="B92" s="11" t="s">
        <v>14</v>
      </c>
      <c r="C92" s="11" t="s">
        <v>13</v>
      </c>
      <c r="D92" s="11">
        <v>60</v>
      </c>
      <c r="E92" s="11">
        <v>1.0001969437709348</v>
      </c>
      <c r="F92" s="11">
        <v>5.7870893814495977E-2</v>
      </c>
      <c r="G92" s="11">
        <v>15.829122324905041</v>
      </c>
      <c r="H92" s="11">
        <v>48.513000000000005</v>
      </c>
      <c r="I92" s="11">
        <v>23.951912454239999</v>
      </c>
    </row>
    <row r="93" spans="1:9" x14ac:dyDescent="0.25">
      <c r="A93" s="11" t="s">
        <v>49</v>
      </c>
      <c r="B93" s="11" t="s">
        <v>14</v>
      </c>
      <c r="C93" s="11" t="s">
        <v>13</v>
      </c>
      <c r="D93" s="11">
        <v>120</v>
      </c>
      <c r="E93" s="11">
        <v>1.8264027271968044</v>
      </c>
      <c r="F93" s="11">
        <v>5.4064042619568452E-2</v>
      </c>
      <c r="G93" s="11">
        <v>9.0530450524191952</v>
      </c>
      <c r="H93" s="11">
        <v>47.38</v>
      </c>
      <c r="I93" s="11">
        <v>23.951912454239999</v>
      </c>
    </row>
    <row r="94" spans="1:9" x14ac:dyDescent="0.25">
      <c r="A94" s="11" t="s">
        <v>49</v>
      </c>
      <c r="B94" s="11" t="s">
        <v>15</v>
      </c>
      <c r="C94" s="11" t="s">
        <v>12</v>
      </c>
      <c r="D94" s="11">
        <v>60</v>
      </c>
      <c r="E94" s="11">
        <v>1.4349596609217106</v>
      </c>
      <c r="F94" s="11">
        <v>4.698289792976576E-2</v>
      </c>
      <c r="G94" s="11">
        <v>9.5303013905962803</v>
      </c>
      <c r="H94" s="11">
        <v>46.066708800000001</v>
      </c>
      <c r="I94" s="11">
        <v>21.826525194799999</v>
      </c>
    </row>
    <row r="95" spans="1:9" x14ac:dyDescent="0.25">
      <c r="A95" s="11" t="s">
        <v>49</v>
      </c>
      <c r="B95" s="11" t="s">
        <v>15</v>
      </c>
      <c r="C95" s="11" t="s">
        <v>12</v>
      </c>
      <c r="D95" s="11">
        <v>120</v>
      </c>
      <c r="E95" s="11">
        <v>0.78194056488762143</v>
      </c>
      <c r="F95" s="11">
        <v>4.3877356220555871E-2</v>
      </c>
      <c r="G95" s="11">
        <v>8.8758607651826456</v>
      </c>
      <c r="H95" s="11">
        <v>46.574797500000003</v>
      </c>
      <c r="I95" s="11">
        <v>21.826525194799999</v>
      </c>
    </row>
    <row r="96" spans="1:9" x14ac:dyDescent="0.25">
      <c r="A96" s="11" t="s">
        <v>49</v>
      </c>
      <c r="B96" s="11" t="s">
        <v>15</v>
      </c>
      <c r="C96" s="11" t="s">
        <v>13</v>
      </c>
      <c r="D96" s="11">
        <v>60</v>
      </c>
      <c r="E96" s="11">
        <v>0.9784545766615711</v>
      </c>
      <c r="F96" s="11">
        <v>6.7214817698694057E-2</v>
      </c>
      <c r="G96" s="11">
        <v>6.5520538481689812</v>
      </c>
      <c r="H96" s="11">
        <v>42.995594879999999</v>
      </c>
      <c r="I96" s="11">
        <v>20.237155184400002</v>
      </c>
    </row>
    <row r="97" spans="1:9" x14ac:dyDescent="0.25">
      <c r="A97" s="11" t="s">
        <v>49</v>
      </c>
      <c r="B97" s="11" t="s">
        <v>15</v>
      </c>
      <c r="C97" s="11" t="s">
        <v>13</v>
      </c>
      <c r="D97" s="11">
        <v>120</v>
      </c>
      <c r="E97" s="11">
        <v>0.84337584546138933</v>
      </c>
      <c r="F97" s="11">
        <v>2.4761879943811741E-2</v>
      </c>
      <c r="G97" s="11">
        <v>8.6428904478729489</v>
      </c>
      <c r="H97" s="11">
        <v>41.409810999999998</v>
      </c>
      <c r="I97" s="11">
        <v>20.237155184400002</v>
      </c>
    </row>
    <row r="98" spans="1:9" x14ac:dyDescent="0.25">
      <c r="A98" s="11" t="s">
        <v>49</v>
      </c>
      <c r="B98" s="11" t="s">
        <v>11</v>
      </c>
      <c r="C98" s="11" t="s">
        <v>12</v>
      </c>
      <c r="D98" s="11">
        <v>60</v>
      </c>
      <c r="E98" s="11">
        <v>2.1290792300269787</v>
      </c>
      <c r="F98" s="11">
        <v>6.5773749750444713E-2</v>
      </c>
      <c r="G98" s="11">
        <v>12.478310692438891</v>
      </c>
      <c r="H98" s="11">
        <v>49.334940000000003</v>
      </c>
      <c r="I98" s="11">
        <v>25.7488912952</v>
      </c>
    </row>
    <row r="99" spans="1:9" x14ac:dyDescent="0.25">
      <c r="A99" s="11" t="s">
        <v>49</v>
      </c>
      <c r="B99" s="11" t="s">
        <v>11</v>
      </c>
      <c r="C99" s="11" t="s">
        <v>12</v>
      </c>
      <c r="D99" s="11">
        <v>120</v>
      </c>
      <c r="E99" s="11">
        <v>1.782013076239003</v>
      </c>
      <c r="F99" s="11">
        <v>5.3035624287861446E-2</v>
      </c>
      <c r="G99" s="11">
        <v>11.932422077510088</v>
      </c>
      <c r="H99" s="11">
        <v>51.396999999999998</v>
      </c>
      <c r="I99" s="11">
        <v>25.7488912952</v>
      </c>
    </row>
    <row r="100" spans="1:9" x14ac:dyDescent="0.25">
      <c r="A100" s="11" t="s">
        <v>49</v>
      </c>
      <c r="B100" s="11" t="s">
        <v>11</v>
      </c>
      <c r="C100" s="11" t="s">
        <v>13</v>
      </c>
      <c r="D100" s="11">
        <v>60</v>
      </c>
      <c r="E100" s="11">
        <v>2.1084046381754553</v>
      </c>
      <c r="F100" s="11">
        <v>7.5449510541842693E-2</v>
      </c>
      <c r="G100" s="11">
        <v>12.518026668017736</v>
      </c>
      <c r="H100" s="11">
        <v>49.334940000000003</v>
      </c>
      <c r="I100" s="11">
        <v>24.288912952</v>
      </c>
    </row>
    <row r="101" spans="1:9" x14ac:dyDescent="0.25">
      <c r="A101" s="11" t="s">
        <v>49</v>
      </c>
      <c r="B101" s="11" t="s">
        <v>11</v>
      </c>
      <c r="C101" s="11" t="s">
        <v>13</v>
      </c>
      <c r="D101" s="11">
        <v>120</v>
      </c>
      <c r="E101" s="11">
        <v>1.2698185891685405</v>
      </c>
      <c r="F101" s="11">
        <v>5.3311390745607277E-2</v>
      </c>
      <c r="G101" s="11">
        <v>13.725405896030917</v>
      </c>
      <c r="H101" s="11">
        <v>51.396999999999998</v>
      </c>
      <c r="I101" s="11">
        <v>24.288912952</v>
      </c>
    </row>
    <row r="102" spans="1:9" x14ac:dyDescent="0.25">
      <c r="A102" s="11" t="s">
        <v>49</v>
      </c>
      <c r="B102" s="11" t="s">
        <v>14</v>
      </c>
      <c r="C102" s="11" t="s">
        <v>12</v>
      </c>
      <c r="D102" s="11">
        <v>60</v>
      </c>
      <c r="E102" s="11">
        <v>2.0716253892204075</v>
      </c>
      <c r="F102" s="11">
        <v>5.2948360792637782E-2</v>
      </c>
      <c r="G102" s="11">
        <v>15.69857999729868</v>
      </c>
      <c r="H102" s="11">
        <v>46.686461448000003</v>
      </c>
      <c r="I102" s="11">
        <v>23.32529693136</v>
      </c>
    </row>
    <row r="103" spans="1:9" x14ac:dyDescent="0.25">
      <c r="A103" s="11" t="s">
        <v>49</v>
      </c>
      <c r="B103" s="11" t="s">
        <v>14</v>
      </c>
      <c r="C103" s="11" t="s">
        <v>12</v>
      </c>
      <c r="D103" s="11">
        <v>120</v>
      </c>
      <c r="E103" s="11">
        <v>2.0376909888267885</v>
      </c>
      <c r="F103" s="11">
        <v>5.3804892012597548E-2</v>
      </c>
      <c r="G103" s="11">
        <v>7.8579136932161759</v>
      </c>
      <c r="H103" s="11">
        <v>47.272488600000003</v>
      </c>
      <c r="I103" s="11">
        <v>23.32529693136</v>
      </c>
    </row>
    <row r="104" spans="1:9" x14ac:dyDescent="0.25">
      <c r="A104" s="11" t="s">
        <v>49</v>
      </c>
      <c r="B104" s="11" t="s">
        <v>14</v>
      </c>
      <c r="C104" s="11" t="s">
        <v>13</v>
      </c>
      <c r="D104" s="11">
        <v>60</v>
      </c>
      <c r="E104" s="11">
        <v>0.99158431787370793</v>
      </c>
      <c r="F104" s="11">
        <v>5.8410646464707644E-2</v>
      </c>
      <c r="G104" s="11">
        <v>15.855462299069304</v>
      </c>
      <c r="H104" s="11">
        <v>44.582395905600009</v>
      </c>
      <c r="I104" s="11">
        <v>20.875646440800001</v>
      </c>
    </row>
    <row r="105" spans="1:9" x14ac:dyDescent="0.25">
      <c r="A105" s="11" t="s">
        <v>49</v>
      </c>
      <c r="B105" s="11" t="s">
        <v>14</v>
      </c>
      <c r="C105" s="11" t="s">
        <v>13</v>
      </c>
      <c r="D105" s="11">
        <v>120</v>
      </c>
      <c r="E105" s="11">
        <v>1.9846304865149358</v>
      </c>
      <c r="F105" s="11">
        <v>5.4352458308944279E-2</v>
      </c>
      <c r="G105" s="11">
        <v>8.9714897311190995</v>
      </c>
      <c r="H105" s="11">
        <v>44.292228919999999</v>
      </c>
      <c r="I105" s="11">
        <v>20.875646440800001</v>
      </c>
    </row>
    <row r="106" spans="1:9" x14ac:dyDescent="0.25">
      <c r="A106" s="11" t="s">
        <v>49</v>
      </c>
      <c r="B106" s="11" t="s">
        <v>15</v>
      </c>
      <c r="C106" s="11" t="s">
        <v>12</v>
      </c>
      <c r="D106" s="11">
        <v>60</v>
      </c>
      <c r="E106" s="11">
        <v>1.6167881031495437</v>
      </c>
      <c r="F106" s="11">
        <v>3.8291481084625968E-2</v>
      </c>
      <c r="G106" s="11">
        <v>9.6462279401334747</v>
      </c>
      <c r="H106" s="11">
        <v>43.630997760000007</v>
      </c>
      <c r="I106" s="11">
        <v>21.57247018224</v>
      </c>
    </row>
    <row r="107" spans="1:9" x14ac:dyDescent="0.25">
      <c r="A107" s="11" t="s">
        <v>49</v>
      </c>
      <c r="B107" s="11" t="s">
        <v>15</v>
      </c>
      <c r="C107" s="11" t="s">
        <v>12</v>
      </c>
      <c r="D107" s="11">
        <v>120</v>
      </c>
      <c r="E107" s="11">
        <v>0.648314330166054</v>
      </c>
      <c r="F107" s="11">
        <v>4.8270383467577151E-2</v>
      </c>
      <c r="G107" s="11">
        <v>11.722338064791423</v>
      </c>
      <c r="H107" s="11">
        <v>44.112222000000003</v>
      </c>
      <c r="I107" s="11">
        <v>21.57247018224</v>
      </c>
    </row>
    <row r="108" spans="1:9" x14ac:dyDescent="0.25">
      <c r="A108" s="11" t="s">
        <v>49</v>
      </c>
      <c r="B108" s="11" t="s">
        <v>15</v>
      </c>
      <c r="C108" s="11" t="s">
        <v>13</v>
      </c>
      <c r="D108" s="11">
        <v>60</v>
      </c>
      <c r="E108" s="11">
        <v>1.3980765360201166</v>
      </c>
      <c r="F108" s="11">
        <v>4.0896581509172074E-2</v>
      </c>
      <c r="G108" s="11">
        <v>6.5214647535364927</v>
      </c>
      <c r="H108" s="11">
        <v>56.291164479999999</v>
      </c>
      <c r="I108" s="11">
        <v>19.665348459600001</v>
      </c>
    </row>
    <row r="109" spans="1:9" x14ac:dyDescent="0.25">
      <c r="A109" s="11" t="s">
        <v>49</v>
      </c>
      <c r="B109" s="11" t="s">
        <v>15</v>
      </c>
      <c r="C109" s="11" t="s">
        <v>13</v>
      </c>
      <c r="D109" s="11">
        <v>120</v>
      </c>
      <c r="E109" s="11">
        <v>1.1104889415204997</v>
      </c>
      <c r="F109" s="11">
        <v>3.8094091764372721E-2</v>
      </c>
      <c r="G109" s="11">
        <v>11.409806030500405</v>
      </c>
      <c r="H109" s="11">
        <v>52.814743499999999</v>
      </c>
      <c r="I109" s="11">
        <v>19.6653484596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E070E-0CFC-4696-A429-3D3574794254}">
  <dimension ref="C4:S58"/>
  <sheetViews>
    <sheetView workbookViewId="0">
      <selection activeCell="C11" sqref="C11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  <col min="6" max="6" width="9.140625" style="1"/>
  </cols>
  <sheetData>
    <row r="4" spans="3:19" ht="15" customHeight="1" x14ac:dyDescent="0.25">
      <c r="C4" s="3"/>
      <c r="D4" s="2" t="s">
        <v>7</v>
      </c>
      <c r="E4" s="2" t="s">
        <v>8</v>
      </c>
      <c r="F4" s="2" t="s">
        <v>9</v>
      </c>
    </row>
    <row r="5" spans="3:19" ht="15" customHeight="1" x14ac:dyDescent="0.25">
      <c r="C5" s="3"/>
      <c r="D5" s="2" t="s">
        <v>5</v>
      </c>
      <c r="E5" s="2" t="s">
        <v>5</v>
      </c>
      <c r="F5" s="2" t="s">
        <v>5</v>
      </c>
    </row>
    <row r="6" spans="3:19" x14ac:dyDescent="0.25">
      <c r="C6" s="3" t="s">
        <v>0</v>
      </c>
      <c r="D6" s="2">
        <v>1.4286152261104406</v>
      </c>
      <c r="E6" s="2">
        <v>1.2623180000000001</v>
      </c>
      <c r="F6" s="2">
        <v>1.4406698213398523</v>
      </c>
    </row>
    <row r="7" spans="3:19" x14ac:dyDescent="0.25">
      <c r="C7" s="3" t="s">
        <v>1</v>
      </c>
      <c r="D7" s="2">
        <v>1.4127246163251412</v>
      </c>
      <c r="E7" s="2">
        <v>1.3724769999999999</v>
      </c>
      <c r="F7" s="2">
        <v>1.1941249286787672</v>
      </c>
    </row>
    <row r="8" spans="3:19" x14ac:dyDescent="0.25">
      <c r="C8" s="3" t="s">
        <v>2</v>
      </c>
      <c r="D8" s="2">
        <v>1.1108522825923479</v>
      </c>
      <c r="E8" s="2"/>
      <c r="F8" s="2"/>
    </row>
    <row r="14" spans="3:19" x14ac:dyDescent="0.25">
      <c r="M14" s="1"/>
      <c r="N14" s="1"/>
      <c r="O14" s="1"/>
      <c r="P14" s="1"/>
      <c r="Q14" s="1"/>
      <c r="R14" s="1"/>
      <c r="S14" s="1"/>
    </row>
    <row r="16" spans="3:19" x14ac:dyDescent="0.25">
      <c r="M16" t="s">
        <v>10</v>
      </c>
    </row>
    <row r="43" spans="3:18" x14ac:dyDescent="0.25">
      <c r="D43" t="s">
        <v>13</v>
      </c>
      <c r="E43" t="s">
        <v>12</v>
      </c>
      <c r="G43" t="s">
        <v>20</v>
      </c>
      <c r="H43" t="s">
        <v>21</v>
      </c>
      <c r="K43" t="s">
        <v>11</v>
      </c>
      <c r="L43" t="s">
        <v>14</v>
      </c>
      <c r="M43" t="s">
        <v>15</v>
      </c>
      <c r="P43" t="s">
        <v>11</v>
      </c>
      <c r="Q43" t="s">
        <v>14</v>
      </c>
      <c r="R43" t="s">
        <v>15</v>
      </c>
    </row>
    <row r="44" spans="3:18" x14ac:dyDescent="0.25">
      <c r="C44" t="s">
        <v>11</v>
      </c>
      <c r="D44" s="1">
        <v>1.3815923025521768</v>
      </c>
      <c r="E44" s="1">
        <v>1.4756381496687041</v>
      </c>
      <c r="G44">
        <v>1.5716904990278293</v>
      </c>
      <c r="H44">
        <v>1.2855399531930518</v>
      </c>
      <c r="J44" t="s">
        <v>12</v>
      </c>
      <c r="K44">
        <v>1.3815923025521768</v>
      </c>
      <c r="L44">
        <v>1.3892247348300577</v>
      </c>
      <c r="M44">
        <v>1.0161362782093744</v>
      </c>
      <c r="O44">
        <v>60</v>
      </c>
      <c r="P44">
        <v>1.5716904990278293</v>
      </c>
      <c r="Q44">
        <v>1.4588098690665472</v>
      </c>
      <c r="R44">
        <v>1.2915090959251807</v>
      </c>
    </row>
    <row r="45" spans="3:18" x14ac:dyDescent="0.25">
      <c r="C45" t="s">
        <v>14</v>
      </c>
      <c r="D45" s="1">
        <v>1.3892247348300577</v>
      </c>
      <c r="E45" s="1">
        <v>1.4362244978202252</v>
      </c>
      <c r="G45">
        <v>1.4588098690665472</v>
      </c>
      <c r="H45">
        <v>1.3666393635837355</v>
      </c>
      <c r="J45" t="s">
        <v>13</v>
      </c>
      <c r="K45">
        <v>1.4756381496687041</v>
      </c>
      <c r="L45">
        <v>1.4362244978202252</v>
      </c>
      <c r="M45">
        <v>1.2055682869753213</v>
      </c>
      <c r="O45">
        <v>120</v>
      </c>
      <c r="P45">
        <v>1.2855399531930518</v>
      </c>
      <c r="Q45">
        <v>1.3666393635837355</v>
      </c>
      <c r="R45">
        <v>0.9301954692595148</v>
      </c>
    </row>
    <row r="46" spans="3:18" x14ac:dyDescent="0.25">
      <c r="C46" t="s">
        <v>15</v>
      </c>
      <c r="D46" s="1">
        <v>1.0161362782093744</v>
      </c>
      <c r="E46" s="1">
        <v>1.2055682869753213</v>
      </c>
      <c r="G46">
        <v>1.2915090959251807</v>
      </c>
      <c r="H46">
        <v>0.9301954692595148</v>
      </c>
    </row>
    <row r="47" spans="3:18" x14ac:dyDescent="0.25">
      <c r="J47" t="s">
        <v>22</v>
      </c>
      <c r="K47">
        <f>K45-K44</f>
        <v>9.4045847116527304E-2</v>
      </c>
      <c r="L47">
        <f t="shared" ref="L47:M47" si="0">L45-L44</f>
        <v>4.6999762990167504E-2</v>
      </c>
      <c r="M47">
        <f t="shared" si="0"/>
        <v>0.1894320087659469</v>
      </c>
      <c r="O47" t="s">
        <v>23</v>
      </c>
      <c r="P47">
        <f>P44-P45</f>
        <v>0.2861505458347775</v>
      </c>
      <c r="Q47">
        <f>Q44-Q45</f>
        <v>9.2170505482811693E-2</v>
      </c>
      <c r="R47">
        <f t="shared" ref="R47" si="1">R44-R45</f>
        <v>0.36131362666566591</v>
      </c>
    </row>
    <row r="48" spans="3:18" x14ac:dyDescent="0.25">
      <c r="C48" t="s">
        <v>16</v>
      </c>
      <c r="D48" s="1">
        <f>D45-D44</f>
        <v>7.6324322778809073E-3</v>
      </c>
      <c r="E48" s="1">
        <f>E44-E45</f>
        <v>3.9413651848478892E-2</v>
      </c>
      <c r="G48" s="1">
        <f>G44-G45</f>
        <v>0.11288062996128212</v>
      </c>
      <c r="H48" s="1">
        <f>H45-H44</f>
        <v>8.1099410390683691E-2</v>
      </c>
      <c r="J48" t="s">
        <v>19</v>
      </c>
      <c r="K48" s="5">
        <v>9.9099999999999994E-2</v>
      </c>
      <c r="L48" s="5">
        <v>9.9099999999999994E-2</v>
      </c>
      <c r="M48" s="5">
        <v>9.9099999999999994E-2</v>
      </c>
      <c r="O48" t="s">
        <v>19</v>
      </c>
      <c r="P48" s="5">
        <v>7.4099999999999999E-2</v>
      </c>
      <c r="Q48" s="5">
        <v>7.4099999999999999E-2</v>
      </c>
      <c r="R48" s="5">
        <v>7.4099999999999999E-2</v>
      </c>
    </row>
    <row r="49" spans="3:18" x14ac:dyDescent="0.25">
      <c r="C49" t="s">
        <v>17</v>
      </c>
      <c r="D49" s="1">
        <f>D44-D46</f>
        <v>0.36545602434280244</v>
      </c>
      <c r="E49" s="1">
        <f>E44-E46</f>
        <v>0.27006986269338285</v>
      </c>
      <c r="G49" s="1">
        <f>G44-G46</f>
        <v>0.28018140310264861</v>
      </c>
      <c r="H49" s="1">
        <f>H44-H46</f>
        <v>0.35534448393353701</v>
      </c>
    </row>
    <row r="50" spans="3:18" x14ac:dyDescent="0.25">
      <c r="C50" t="s">
        <v>18</v>
      </c>
      <c r="D50" s="1">
        <f>D45-D46</f>
        <v>0.37308845662068335</v>
      </c>
      <c r="E50" s="1">
        <f>E45-E46</f>
        <v>0.23065621084490395</v>
      </c>
      <c r="G50" s="1">
        <f>G45-G46</f>
        <v>0.16730077314136649</v>
      </c>
      <c r="H50" s="1">
        <f>H45-H46</f>
        <v>0.4364438943242207</v>
      </c>
    </row>
    <row r="51" spans="3:18" x14ac:dyDescent="0.25">
      <c r="C51" t="s">
        <v>19</v>
      </c>
      <c r="D51" s="5">
        <v>5.1200000000000002E-2</v>
      </c>
      <c r="E51" s="5">
        <v>5.1200000000000002E-2</v>
      </c>
      <c r="G51" s="5">
        <v>5.1200000000000002E-2</v>
      </c>
      <c r="H51" s="5">
        <v>5.1200000000000002E-2</v>
      </c>
      <c r="J51" t="s">
        <v>24</v>
      </c>
      <c r="K51">
        <f>K47-K48</f>
        <v>-5.0541528834726901E-3</v>
      </c>
      <c r="L51">
        <f t="shared" ref="L51:M51" si="2">L47-L48</f>
        <v>-5.210023700983249E-2</v>
      </c>
      <c r="M51">
        <f t="shared" si="2"/>
        <v>9.0332008765946908E-2</v>
      </c>
      <c r="O51" t="s">
        <v>24</v>
      </c>
      <c r="P51">
        <f>P47-P48</f>
        <v>0.2120505458347775</v>
      </c>
      <c r="Q51">
        <f t="shared" ref="Q51:R51" si="3">Q47-Q48</f>
        <v>1.8070505482811694E-2</v>
      </c>
      <c r="R51">
        <f t="shared" si="3"/>
        <v>0.28721362666566591</v>
      </c>
    </row>
    <row r="52" spans="3:18" x14ac:dyDescent="0.25">
      <c r="G52" s="1"/>
      <c r="H52" s="1"/>
    </row>
    <row r="53" spans="3:18" x14ac:dyDescent="0.25">
      <c r="G53" s="1"/>
      <c r="H53" s="1"/>
    </row>
    <row r="54" spans="3:18" x14ac:dyDescent="0.25">
      <c r="C54" t="s">
        <v>24</v>
      </c>
      <c r="D54" s="1">
        <f>D48-D51</f>
        <v>-4.3567567722119095E-2</v>
      </c>
      <c r="E54" s="1">
        <f>E48-E51</f>
        <v>-1.178634815152111E-2</v>
      </c>
      <c r="G54" s="1">
        <f>G48-G51</f>
        <v>6.1680629961282117E-2</v>
      </c>
      <c r="H54" s="1">
        <f>H48-H51</f>
        <v>2.9899410390683688E-2</v>
      </c>
    </row>
    <row r="55" spans="3:18" x14ac:dyDescent="0.25">
      <c r="D55" s="1">
        <f>D49-D51</f>
        <v>0.31425602434280242</v>
      </c>
      <c r="E55" s="1">
        <f>E49-E51</f>
        <v>0.21886986269338285</v>
      </c>
      <c r="G55" s="1">
        <f>G49-G51</f>
        <v>0.22898140310264861</v>
      </c>
      <c r="H55" s="1">
        <f>H49-H51</f>
        <v>0.30414448393353699</v>
      </c>
    </row>
    <row r="56" spans="3:18" x14ac:dyDescent="0.25">
      <c r="D56" s="1">
        <f>D50-D51</f>
        <v>0.32188845662068333</v>
      </c>
      <c r="E56" s="1">
        <f>E50-E51</f>
        <v>0.17945621084490396</v>
      </c>
      <c r="G56" s="1">
        <f>G50-G51</f>
        <v>0.11610077314136649</v>
      </c>
      <c r="H56" s="1">
        <f>H50-H51</f>
        <v>0.38524389432422068</v>
      </c>
      <c r="N56" t="s">
        <v>25</v>
      </c>
      <c r="O56" t="s">
        <v>25</v>
      </c>
      <c r="Q56" t="s">
        <v>25</v>
      </c>
      <c r="R56" t="s">
        <v>25</v>
      </c>
    </row>
    <row r="57" spans="3:18" x14ac:dyDescent="0.25">
      <c r="N57" t="s">
        <v>25</v>
      </c>
      <c r="O57" t="s">
        <v>25</v>
      </c>
      <c r="Q57" t="s">
        <v>26</v>
      </c>
      <c r="R57" t="s">
        <v>26</v>
      </c>
    </row>
    <row r="58" spans="3:18" x14ac:dyDescent="0.25">
      <c r="N58" t="s">
        <v>26</v>
      </c>
      <c r="O58" t="s">
        <v>26</v>
      </c>
      <c r="Q58" t="s">
        <v>27</v>
      </c>
      <c r="R58" t="s">
        <v>27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A6530-94D0-4A30-875B-37BD9D1A7F12}">
  <dimension ref="C4:S56"/>
  <sheetViews>
    <sheetView workbookViewId="0">
      <selection activeCell="G10" sqref="G10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  <col min="6" max="6" width="9.140625" style="1"/>
  </cols>
  <sheetData>
    <row r="4" spans="3:19" ht="15" customHeight="1" x14ac:dyDescent="0.25">
      <c r="C4" s="3"/>
      <c r="D4" s="2" t="s">
        <v>7</v>
      </c>
      <c r="E4" s="2" t="s">
        <v>8</v>
      </c>
      <c r="F4" s="2" t="s">
        <v>9</v>
      </c>
    </row>
    <row r="5" spans="3:19" ht="15" customHeight="1" x14ac:dyDescent="0.25">
      <c r="C5" s="3"/>
      <c r="D5" s="2" t="s">
        <v>6</v>
      </c>
      <c r="E5" s="2" t="s">
        <v>6</v>
      </c>
      <c r="F5" s="2" t="s">
        <v>6</v>
      </c>
    </row>
    <row r="6" spans="3:19" x14ac:dyDescent="0.25">
      <c r="C6" s="3" t="s">
        <v>0</v>
      </c>
      <c r="D6" s="2">
        <v>1.7781918377672588</v>
      </c>
      <c r="E6" s="2">
        <v>1.3951249999999999</v>
      </c>
      <c r="F6" s="2">
        <v>1.6547376465664938</v>
      </c>
    </row>
    <row r="7" spans="3:19" x14ac:dyDescent="0.25">
      <c r="C7" s="3" t="s">
        <v>1</v>
      </c>
      <c r="D7" s="2">
        <v>1.7190366959459908</v>
      </c>
      <c r="E7" s="2">
        <v>1.7035260000000001</v>
      </c>
      <c r="F7" s="2">
        <v>1.4439139143603195</v>
      </c>
    </row>
    <row r="8" spans="3:19" x14ac:dyDescent="0.25">
      <c r="C8" s="3" t="s">
        <v>2</v>
      </c>
      <c r="D8" s="2">
        <v>1.1507488076769701</v>
      </c>
      <c r="E8" s="2"/>
      <c r="F8" s="2"/>
    </row>
    <row r="14" spans="3:19" x14ac:dyDescent="0.25">
      <c r="M14" s="1"/>
      <c r="N14" s="1"/>
      <c r="O14" s="1"/>
      <c r="P14" s="1"/>
      <c r="Q14" s="1"/>
      <c r="R14" s="1"/>
      <c r="S14" s="1"/>
    </row>
    <row r="16" spans="3:19" x14ac:dyDescent="0.25">
      <c r="M16" t="s">
        <v>10</v>
      </c>
    </row>
    <row r="43" spans="3:18" x14ac:dyDescent="0.25">
      <c r="D43" t="s">
        <v>13</v>
      </c>
      <c r="E43" t="s">
        <v>12</v>
      </c>
      <c r="G43" t="s">
        <v>20</v>
      </c>
      <c r="H43" t="s">
        <v>21</v>
      </c>
      <c r="K43" t="s">
        <v>11</v>
      </c>
      <c r="L43" t="s">
        <v>14</v>
      </c>
      <c r="M43" t="s">
        <v>15</v>
      </c>
      <c r="P43" t="s">
        <v>11</v>
      </c>
      <c r="Q43" t="s">
        <v>14</v>
      </c>
      <c r="R43" t="s">
        <v>15</v>
      </c>
    </row>
    <row r="44" spans="3:18" x14ac:dyDescent="0.25">
      <c r="C44" t="s">
        <v>11</v>
      </c>
      <c r="D44" s="1">
        <v>1.607938263288049</v>
      </c>
      <c r="E44" s="1">
        <v>1.9484454122464687</v>
      </c>
      <c r="G44">
        <v>2.1271810615737952</v>
      </c>
      <c r="H44">
        <v>1.4292026139607226</v>
      </c>
      <c r="J44" t="s">
        <v>12</v>
      </c>
      <c r="K44">
        <v>1.607938263288049</v>
      </c>
      <c r="L44">
        <v>1.4583596034730395</v>
      </c>
      <c r="M44">
        <v>1.1190780373930642</v>
      </c>
      <c r="O44">
        <v>60</v>
      </c>
      <c r="P44">
        <v>2.1271810615737952</v>
      </c>
      <c r="Q44">
        <v>1.4685471961449332</v>
      </c>
      <c r="R44">
        <v>1.3684846819807532</v>
      </c>
    </row>
    <row r="45" spans="3:18" x14ac:dyDescent="0.25">
      <c r="C45" t="s">
        <v>14</v>
      </c>
      <c r="D45" s="1">
        <v>1.4583596034730395</v>
      </c>
      <c r="E45" s="1">
        <v>1.9797137884189422</v>
      </c>
      <c r="G45">
        <v>1.4685471961449332</v>
      </c>
      <c r="H45">
        <v>1.9695261957470487</v>
      </c>
      <c r="J45" t="s">
        <v>13</v>
      </c>
      <c r="K45">
        <v>1.9484454122464687</v>
      </c>
      <c r="L45">
        <v>1.9797137884189422</v>
      </c>
      <c r="M45">
        <v>1.1824195779608759</v>
      </c>
      <c r="O45">
        <v>120</v>
      </c>
      <c r="P45">
        <v>1.4292026139607226</v>
      </c>
      <c r="Q45">
        <v>1.9695261957470487</v>
      </c>
      <c r="R45">
        <v>0.93301293337318703</v>
      </c>
    </row>
    <row r="46" spans="3:18" x14ac:dyDescent="0.25">
      <c r="C46" t="s">
        <v>15</v>
      </c>
      <c r="D46" s="1">
        <v>1.1190780373930642</v>
      </c>
      <c r="E46" s="1">
        <v>1.1824195779608759</v>
      </c>
      <c r="G46">
        <v>1.3684846819807532</v>
      </c>
      <c r="H46">
        <v>0.93301293337318703</v>
      </c>
    </row>
    <row r="47" spans="3:18" x14ac:dyDescent="0.25">
      <c r="J47" t="s">
        <v>22</v>
      </c>
      <c r="K47">
        <f>K45-K44</f>
        <v>0.34050714895841971</v>
      </c>
      <c r="L47">
        <f t="shared" ref="L47:M47" si="0">L45-L44</f>
        <v>0.52135418494590269</v>
      </c>
      <c r="M47">
        <f t="shared" si="0"/>
        <v>6.3341540567811716E-2</v>
      </c>
      <c r="O47" t="s">
        <v>23</v>
      </c>
      <c r="P47">
        <f>P44-P45</f>
        <v>0.69797844761307259</v>
      </c>
      <c r="Q47">
        <f>Q45-Q44</f>
        <v>0.50097899960211545</v>
      </c>
      <c r="R47">
        <f t="shared" ref="R47" si="1">R44-R45</f>
        <v>0.43547174860756621</v>
      </c>
    </row>
    <row r="48" spans="3:18" x14ac:dyDescent="0.25">
      <c r="C48" t="s">
        <v>16</v>
      </c>
      <c r="D48" s="1">
        <f>D44-D45</f>
        <v>0.14957865981500951</v>
      </c>
      <c r="E48" s="1">
        <f>E45-E44</f>
        <v>3.1268376172473467E-2</v>
      </c>
      <c r="G48" s="1">
        <f>G44-G45</f>
        <v>0.65863386542886193</v>
      </c>
      <c r="H48" s="1">
        <f>H45-H44</f>
        <v>0.54032358178632611</v>
      </c>
      <c r="J48" t="s">
        <v>19</v>
      </c>
      <c r="K48" s="5">
        <v>0.16089999999999999</v>
      </c>
      <c r="L48" s="5">
        <v>0.16089999999999999</v>
      </c>
      <c r="M48" s="5">
        <v>0.16089999999999999</v>
      </c>
      <c r="O48" t="s">
        <v>19</v>
      </c>
      <c r="P48" s="5">
        <v>9.4100000000000003E-2</v>
      </c>
      <c r="Q48" s="5">
        <v>9.4100000000000003E-2</v>
      </c>
      <c r="R48" s="5">
        <v>9.4100000000000003E-2</v>
      </c>
    </row>
    <row r="49" spans="3:18" x14ac:dyDescent="0.25">
      <c r="C49" t="s">
        <v>17</v>
      </c>
      <c r="D49" s="1">
        <f>D44-D46</f>
        <v>0.48886022589498479</v>
      </c>
      <c r="E49" s="1">
        <f>E44-E46</f>
        <v>0.76602583428559279</v>
      </c>
      <c r="G49" s="1">
        <f>G44-G46</f>
        <v>0.75869637959304193</v>
      </c>
      <c r="H49" s="1">
        <f>H44-H46</f>
        <v>0.49618968058753554</v>
      </c>
    </row>
    <row r="50" spans="3:18" x14ac:dyDescent="0.25">
      <c r="C50" t="s">
        <v>18</v>
      </c>
      <c r="D50" s="1">
        <f>D45-D46</f>
        <v>0.33928156607997528</v>
      </c>
      <c r="E50" s="1">
        <f>E45-E46</f>
        <v>0.79729421045806625</v>
      </c>
      <c r="G50" s="1">
        <f>G45-G46</f>
        <v>0.10006251416417999</v>
      </c>
      <c r="H50" s="1">
        <f>H45-H46</f>
        <v>1.0365132623738615</v>
      </c>
    </row>
    <row r="51" spans="3:18" x14ac:dyDescent="0.25">
      <c r="C51" t="s">
        <v>19</v>
      </c>
      <c r="D51" s="5">
        <v>0.1036</v>
      </c>
      <c r="E51" s="5">
        <v>0.1036</v>
      </c>
      <c r="G51" s="5">
        <v>0.1036</v>
      </c>
      <c r="H51" s="5">
        <v>0.1036</v>
      </c>
      <c r="J51" t="s">
        <v>24</v>
      </c>
      <c r="K51">
        <f>K47-K48</f>
        <v>0.17960714895841973</v>
      </c>
      <c r="L51">
        <f t="shared" ref="L51:M51" si="2">L47-L48</f>
        <v>0.3604541849459027</v>
      </c>
      <c r="M51">
        <f t="shared" si="2"/>
        <v>-9.7558459432188271E-2</v>
      </c>
      <c r="O51" t="s">
        <v>24</v>
      </c>
      <c r="P51">
        <f>P47-P48</f>
        <v>0.60387844761307263</v>
      </c>
      <c r="Q51">
        <f t="shared" ref="Q51:R51" si="3">Q47-Q48</f>
        <v>0.40687899960211543</v>
      </c>
      <c r="R51">
        <f t="shared" si="3"/>
        <v>0.34137174860756619</v>
      </c>
    </row>
    <row r="52" spans="3:18" x14ac:dyDescent="0.25">
      <c r="G52" s="1"/>
      <c r="H52" s="1"/>
    </row>
    <row r="53" spans="3:18" x14ac:dyDescent="0.25">
      <c r="G53" s="1"/>
      <c r="H53" s="1"/>
    </row>
    <row r="54" spans="3:18" x14ac:dyDescent="0.25">
      <c r="C54" t="s">
        <v>24</v>
      </c>
      <c r="D54" s="1">
        <f>D48-D51</f>
        <v>4.5978659815009509E-2</v>
      </c>
      <c r="E54" s="1">
        <f>E48-E51</f>
        <v>-7.2331623827526531E-2</v>
      </c>
      <c r="G54" s="1">
        <f>G48-G51</f>
        <v>0.55503386542886191</v>
      </c>
      <c r="H54" s="1">
        <f>H48-H51</f>
        <v>0.43672358178632609</v>
      </c>
    </row>
    <row r="55" spans="3:18" x14ac:dyDescent="0.25">
      <c r="D55" s="1">
        <f>D49-D51</f>
        <v>0.38526022589498476</v>
      </c>
      <c r="E55" s="1">
        <f>E49-E51</f>
        <v>0.66242583428559276</v>
      </c>
      <c r="G55" s="1">
        <f>G49-G51</f>
        <v>0.6550963795930419</v>
      </c>
      <c r="H55" s="1">
        <f>H49-H51</f>
        <v>0.39258968058753552</v>
      </c>
    </row>
    <row r="56" spans="3:18" x14ac:dyDescent="0.25">
      <c r="D56" s="1">
        <f>D50-D51</f>
        <v>0.23568156607997529</v>
      </c>
      <c r="E56" s="1">
        <f>E50-E51</f>
        <v>0.69369421045806623</v>
      </c>
      <c r="G56" s="1">
        <f>G50-G51</f>
        <v>-3.5374858358200034E-3</v>
      </c>
      <c r="H56" s="1">
        <f>H50-H51</f>
        <v>0.93291326237386152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D0F74-B051-4FCF-8928-1A41F43002A0}">
  <dimension ref="C1:BP58"/>
  <sheetViews>
    <sheetView workbookViewId="0">
      <selection activeCell="O15" sqref="O15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  <col min="6" max="6" width="9.140625" style="1"/>
    <col min="27" max="27" width="6.42578125" customWidth="1"/>
    <col min="31" max="31" width="6" customWidth="1"/>
    <col min="32" max="32" width="5.5703125" customWidth="1"/>
    <col min="43" max="43" width="7.42578125" customWidth="1"/>
    <col min="48" max="48" width="5.85546875" customWidth="1"/>
  </cols>
  <sheetData>
    <row r="1" spans="3:68" x14ac:dyDescent="0.25">
      <c r="V1" s="13" t="s">
        <v>29</v>
      </c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L1" s="13" t="s">
        <v>31</v>
      </c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B1" s="13" t="s">
        <v>32</v>
      </c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3"/>
      <c r="BO1" s="13"/>
      <c r="BP1" s="13"/>
    </row>
    <row r="2" spans="3:68" x14ac:dyDescent="0.25">
      <c r="W2" t="s">
        <v>12</v>
      </c>
      <c r="X2" t="s">
        <v>13</v>
      </c>
      <c r="Y2" t="s">
        <v>20</v>
      </c>
      <c r="Z2" t="s">
        <v>21</v>
      </c>
      <c r="AC2" t="s">
        <v>11</v>
      </c>
      <c r="AD2" t="s">
        <v>14</v>
      </c>
      <c r="AE2" t="s">
        <v>15</v>
      </c>
      <c r="AH2" t="s">
        <v>11</v>
      </c>
      <c r="AI2" t="s">
        <v>14</v>
      </c>
      <c r="AJ2" t="s">
        <v>15</v>
      </c>
      <c r="AM2" t="s">
        <v>12</v>
      </c>
      <c r="AN2" t="s">
        <v>13</v>
      </c>
      <c r="AO2" t="s">
        <v>20</v>
      </c>
      <c r="AP2" t="s">
        <v>21</v>
      </c>
      <c r="AS2" t="s">
        <v>11</v>
      </c>
      <c r="AT2" t="s">
        <v>14</v>
      </c>
      <c r="AU2" t="s">
        <v>15</v>
      </c>
      <c r="AX2" t="s">
        <v>11</v>
      </c>
      <c r="AY2" t="s">
        <v>14</v>
      </c>
      <c r="AZ2" t="s">
        <v>15</v>
      </c>
      <c r="BC2" t="s">
        <v>12</v>
      </c>
      <c r="BD2" t="s">
        <v>13</v>
      </c>
      <c r="BE2" t="s">
        <v>20</v>
      </c>
      <c r="BF2" t="s">
        <v>21</v>
      </c>
      <c r="BI2" t="s">
        <v>11</v>
      </c>
      <c r="BJ2" t="s">
        <v>14</v>
      </c>
      <c r="BK2" t="s">
        <v>15</v>
      </c>
      <c r="BN2" t="s">
        <v>11</v>
      </c>
      <c r="BO2" t="s">
        <v>14</v>
      </c>
      <c r="BP2" t="s">
        <v>15</v>
      </c>
    </row>
    <row r="3" spans="3:68" x14ac:dyDescent="0.25">
      <c r="V3" t="s">
        <v>11</v>
      </c>
      <c r="W3" t="s">
        <v>25</v>
      </c>
      <c r="X3" t="s">
        <v>25</v>
      </c>
      <c r="Y3" t="s">
        <v>25</v>
      </c>
      <c r="Z3" t="s">
        <v>25</v>
      </c>
      <c r="AB3" t="s">
        <v>12</v>
      </c>
      <c r="AC3" t="s">
        <v>25</v>
      </c>
      <c r="AD3" t="s">
        <v>25</v>
      </c>
      <c r="AE3" t="s">
        <v>25</v>
      </c>
      <c r="AG3">
        <v>60</v>
      </c>
      <c r="AH3" t="s">
        <v>25</v>
      </c>
      <c r="AI3" t="s">
        <v>25</v>
      </c>
      <c r="AJ3" t="s">
        <v>25</v>
      </c>
      <c r="AL3" t="s">
        <v>11</v>
      </c>
      <c r="AM3" s="1" t="s">
        <v>25</v>
      </c>
      <c r="AN3" s="1" t="s">
        <v>25</v>
      </c>
      <c r="AO3" t="s">
        <v>25</v>
      </c>
      <c r="AP3" s="1" t="s">
        <v>25</v>
      </c>
      <c r="AR3" t="s">
        <v>12</v>
      </c>
      <c r="AS3" t="s">
        <v>25</v>
      </c>
      <c r="AT3" t="s">
        <v>25</v>
      </c>
      <c r="AU3" t="s">
        <v>25</v>
      </c>
      <c r="AW3">
        <v>60</v>
      </c>
      <c r="AX3" t="s">
        <v>25</v>
      </c>
      <c r="AY3" t="s">
        <v>25</v>
      </c>
      <c r="AZ3" t="s">
        <v>25</v>
      </c>
      <c r="BB3" t="s">
        <v>11</v>
      </c>
      <c r="BC3" t="s">
        <v>25</v>
      </c>
      <c r="BD3" t="s">
        <v>25</v>
      </c>
      <c r="BE3" t="s">
        <v>25</v>
      </c>
      <c r="BF3" t="s">
        <v>25</v>
      </c>
      <c r="BH3" t="s">
        <v>12</v>
      </c>
      <c r="BI3" t="s">
        <v>25</v>
      </c>
      <c r="BJ3" t="s">
        <v>25</v>
      </c>
      <c r="BK3" t="s">
        <v>25</v>
      </c>
      <c r="BM3">
        <v>60</v>
      </c>
      <c r="BN3" t="s">
        <v>25</v>
      </c>
      <c r="BO3" t="s">
        <v>25</v>
      </c>
      <c r="BP3" t="s">
        <v>25</v>
      </c>
    </row>
    <row r="4" spans="3:68" ht="15" customHeight="1" x14ac:dyDescent="0.25">
      <c r="C4" s="3"/>
      <c r="D4" s="2" t="s">
        <v>7</v>
      </c>
      <c r="E4" s="2" t="s">
        <v>8</v>
      </c>
      <c r="F4" s="2" t="s">
        <v>9</v>
      </c>
      <c r="V4" t="s">
        <v>14</v>
      </c>
      <c r="W4" t="s">
        <v>26</v>
      </c>
      <c r="X4" t="s">
        <v>25</v>
      </c>
      <c r="Y4" t="s">
        <v>25</v>
      </c>
      <c r="Z4" t="s">
        <v>26</v>
      </c>
      <c r="AB4" t="s">
        <v>13</v>
      </c>
      <c r="AC4" t="s">
        <v>26</v>
      </c>
      <c r="AD4" t="s">
        <v>26</v>
      </c>
      <c r="AE4" t="s">
        <v>26</v>
      </c>
      <c r="AG4">
        <v>120</v>
      </c>
      <c r="AH4" t="s">
        <v>26</v>
      </c>
      <c r="AI4" t="s">
        <v>26</v>
      </c>
      <c r="AJ4" t="s">
        <v>25</v>
      </c>
      <c r="AL4" t="s">
        <v>14</v>
      </c>
      <c r="AM4" s="1" t="s">
        <v>25</v>
      </c>
      <c r="AN4" s="1" t="s">
        <v>26</v>
      </c>
      <c r="AO4" t="s">
        <v>25</v>
      </c>
      <c r="AP4" s="1" t="s">
        <v>26</v>
      </c>
      <c r="AR4" t="s">
        <v>13</v>
      </c>
      <c r="AS4" t="s">
        <v>26</v>
      </c>
      <c r="AT4" t="s">
        <v>25</v>
      </c>
      <c r="AU4" t="s">
        <v>25</v>
      </c>
      <c r="AW4">
        <v>120</v>
      </c>
      <c r="AX4" t="s">
        <v>26</v>
      </c>
      <c r="AY4" t="s">
        <v>26</v>
      </c>
      <c r="AZ4" t="s">
        <v>26</v>
      </c>
      <c r="BB4" t="s">
        <v>14</v>
      </c>
      <c r="BC4" t="s">
        <v>25</v>
      </c>
      <c r="BD4" t="s">
        <v>26</v>
      </c>
      <c r="BE4" t="s">
        <v>26</v>
      </c>
      <c r="BF4" t="s">
        <v>26</v>
      </c>
      <c r="BH4" t="s">
        <v>13</v>
      </c>
      <c r="BI4" t="s">
        <v>26</v>
      </c>
      <c r="BJ4" t="s">
        <v>25</v>
      </c>
      <c r="BK4" t="s">
        <v>26</v>
      </c>
      <c r="BM4">
        <v>120</v>
      </c>
      <c r="BN4" t="s">
        <v>25</v>
      </c>
      <c r="BO4" t="s">
        <v>26</v>
      </c>
      <c r="BP4" t="s">
        <v>25</v>
      </c>
    </row>
    <row r="5" spans="3:68" ht="15" customHeight="1" x14ac:dyDescent="0.25">
      <c r="C5" s="3"/>
      <c r="D5" s="2" t="s">
        <v>4</v>
      </c>
      <c r="E5" s="2" t="s">
        <v>4</v>
      </c>
      <c r="F5" s="2" t="s">
        <v>4</v>
      </c>
      <c r="V5" t="s">
        <v>15</v>
      </c>
      <c r="W5" t="s">
        <v>27</v>
      </c>
      <c r="X5" t="s">
        <v>26</v>
      </c>
      <c r="Y5" t="s">
        <v>26</v>
      </c>
      <c r="Z5" t="s">
        <v>27</v>
      </c>
      <c r="AB5" t="s">
        <v>19</v>
      </c>
      <c r="AC5" s="13">
        <v>9.6299999999999997E-2</v>
      </c>
      <c r="AD5" s="13"/>
      <c r="AE5" s="13"/>
      <c r="AF5" s="1"/>
      <c r="AG5" t="s">
        <v>19</v>
      </c>
      <c r="AH5" s="13">
        <v>0.61419999999999997</v>
      </c>
      <c r="AI5" s="13"/>
      <c r="AJ5" s="13"/>
      <c r="AL5" t="s">
        <v>15</v>
      </c>
      <c r="AM5" s="1" t="s">
        <v>26</v>
      </c>
      <c r="AN5" s="1" t="s">
        <v>27</v>
      </c>
      <c r="AO5" t="s">
        <v>26</v>
      </c>
      <c r="AP5" s="1" t="s">
        <v>27</v>
      </c>
      <c r="AR5" t="s">
        <v>19</v>
      </c>
      <c r="AS5" s="13">
        <v>1.3295999999999999</v>
      </c>
      <c r="AT5" s="13"/>
      <c r="AU5" s="13"/>
      <c r="AW5" t="s">
        <v>19</v>
      </c>
      <c r="AX5" s="13">
        <v>0.46750000000000003</v>
      </c>
      <c r="AY5" s="13"/>
      <c r="AZ5" s="13"/>
      <c r="BB5" t="s">
        <v>15</v>
      </c>
      <c r="BC5" t="s">
        <v>26</v>
      </c>
      <c r="BD5" t="s">
        <v>27</v>
      </c>
      <c r="BE5" t="s">
        <v>27</v>
      </c>
      <c r="BF5" t="s">
        <v>27</v>
      </c>
      <c r="BH5" t="s">
        <v>19</v>
      </c>
      <c r="BI5" s="13">
        <v>0.93259999999999998</v>
      </c>
      <c r="BJ5" s="13"/>
      <c r="BK5" s="13"/>
      <c r="BM5" t="s">
        <v>19</v>
      </c>
      <c r="BN5" s="13">
        <v>1.3259000000000001</v>
      </c>
      <c r="BO5" s="13"/>
      <c r="BP5" s="13"/>
    </row>
    <row r="6" spans="3:68" x14ac:dyDescent="0.25">
      <c r="C6" s="3" t="s">
        <v>0</v>
      </c>
      <c r="D6" s="2">
        <v>12.661881816520195</v>
      </c>
      <c r="E6" s="2">
        <v>10.644259999999999</v>
      </c>
      <c r="F6" s="2">
        <v>12.566972906360663</v>
      </c>
      <c r="V6" t="s">
        <v>19</v>
      </c>
      <c r="W6" s="13">
        <v>0.74080000000000001</v>
      </c>
      <c r="X6" s="13"/>
      <c r="Y6" s="13"/>
      <c r="Z6" s="13"/>
      <c r="AL6" t="s">
        <v>19</v>
      </c>
      <c r="AM6" s="13">
        <v>0.69479999999999997</v>
      </c>
      <c r="AN6" s="13"/>
      <c r="AO6" s="13"/>
      <c r="AP6" s="13"/>
      <c r="BB6" t="s">
        <v>19</v>
      </c>
      <c r="BC6" s="13">
        <v>0.84509999999999996</v>
      </c>
      <c r="BD6" s="13"/>
      <c r="BE6" s="13"/>
      <c r="BF6" s="13"/>
    </row>
    <row r="7" spans="3:68" x14ac:dyDescent="0.25">
      <c r="C7" s="3" t="s">
        <v>1</v>
      </c>
      <c r="D7" s="2">
        <v>12.036695086850365</v>
      </c>
      <c r="E7" s="2">
        <v>11.324490000000001</v>
      </c>
      <c r="F7" s="2">
        <v>9.4017814699744395</v>
      </c>
    </row>
    <row r="8" spans="3:68" x14ac:dyDescent="0.25">
      <c r="C8" s="3" t="s">
        <v>2</v>
      </c>
      <c r="D8" s="2">
        <v>8.2545546611320919</v>
      </c>
      <c r="E8" s="2"/>
      <c r="F8" s="2"/>
    </row>
    <row r="9" spans="3:68" ht="15.75" x14ac:dyDescent="0.25">
      <c r="AO9" s="1"/>
      <c r="AY9" s="9"/>
    </row>
    <row r="10" spans="3:68" x14ac:dyDescent="0.25">
      <c r="AO10" s="1"/>
      <c r="AT10" s="5"/>
    </row>
    <row r="11" spans="3:68" x14ac:dyDescent="0.25">
      <c r="AO11" s="1"/>
    </row>
    <row r="14" spans="3:68" x14ac:dyDescent="0.25">
      <c r="M14" s="1"/>
      <c r="N14" s="1"/>
      <c r="O14" s="1"/>
      <c r="P14" s="1"/>
      <c r="Q14" s="1"/>
      <c r="R14" s="1"/>
      <c r="S14" s="1"/>
    </row>
    <row r="16" spans="3:68" x14ac:dyDescent="0.25">
      <c r="M16" t="s">
        <v>10</v>
      </c>
    </row>
    <row r="45" spans="3:18" x14ac:dyDescent="0.25">
      <c r="D45" t="s">
        <v>12</v>
      </c>
      <c r="E45" t="s">
        <v>13</v>
      </c>
      <c r="G45" t="s">
        <v>20</v>
      </c>
      <c r="H45" t="s">
        <v>21</v>
      </c>
      <c r="K45" t="s">
        <v>11</v>
      </c>
      <c r="L45" t="s">
        <v>14</v>
      </c>
      <c r="M45" t="s">
        <v>15</v>
      </c>
      <c r="P45" t="s">
        <v>11</v>
      </c>
      <c r="Q45" t="s">
        <v>14</v>
      </c>
      <c r="R45" t="s">
        <v>15</v>
      </c>
    </row>
    <row r="46" spans="3:18" x14ac:dyDescent="0.25">
      <c r="C46" t="s">
        <v>11</v>
      </c>
      <c r="D46">
        <v>12.544109321545273</v>
      </c>
      <c r="E46">
        <v>12.779654311495117</v>
      </c>
      <c r="G46">
        <v>10.114834751680528</v>
      </c>
      <c r="H46">
        <v>15.208928881359862</v>
      </c>
      <c r="J46" t="s">
        <v>12</v>
      </c>
      <c r="K46">
        <v>12.544109321545273</v>
      </c>
      <c r="L46">
        <v>11.223534960444526</v>
      </c>
      <c r="M46">
        <v>8.1651389787955679</v>
      </c>
      <c r="O46">
        <v>60</v>
      </c>
      <c r="P46">
        <v>10.114834751680528</v>
      </c>
      <c r="Q46">
        <v>9.8252174876492813</v>
      </c>
      <c r="R46">
        <v>8.2652921705935043</v>
      </c>
    </row>
    <row r="47" spans="3:18" x14ac:dyDescent="0.25">
      <c r="C47" t="s">
        <v>14</v>
      </c>
      <c r="D47">
        <v>11.223534960444526</v>
      </c>
      <c r="E47">
        <v>12.849855213256205</v>
      </c>
      <c r="G47">
        <v>9.8252174876492813</v>
      </c>
      <c r="H47">
        <v>14.248172686051452</v>
      </c>
      <c r="J47" t="s">
        <v>13</v>
      </c>
      <c r="K47">
        <v>12.779654311495117</v>
      </c>
      <c r="L47">
        <v>12.849855213256205</v>
      </c>
      <c r="M47">
        <v>8.3439703434686141</v>
      </c>
      <c r="O47">
        <v>120</v>
      </c>
      <c r="P47">
        <v>15.208928881359862</v>
      </c>
      <c r="Q47">
        <v>14.248172686051452</v>
      </c>
      <c r="R47">
        <v>8.2438171516706795</v>
      </c>
    </row>
    <row r="48" spans="3:18" x14ac:dyDescent="0.25">
      <c r="C48" t="s">
        <v>15</v>
      </c>
      <c r="D48">
        <v>8.1651389787955679</v>
      </c>
      <c r="E48">
        <v>8.3439703434686141</v>
      </c>
      <c r="G48">
        <v>8.2652921705935043</v>
      </c>
      <c r="H48">
        <v>8.2438171516706795</v>
      </c>
    </row>
    <row r="49" spans="3:18" x14ac:dyDescent="0.25">
      <c r="J49" t="s">
        <v>22</v>
      </c>
      <c r="K49">
        <f>K47-K46</f>
        <v>0.23554498994984385</v>
      </c>
      <c r="L49">
        <f t="shared" ref="L49:M49" si="0">L47-L46</f>
        <v>1.6263202528116789</v>
      </c>
      <c r="M49">
        <f t="shared" si="0"/>
        <v>0.17883136467304617</v>
      </c>
      <c r="O49" t="s">
        <v>23</v>
      </c>
      <c r="P49">
        <f>P47-P46</f>
        <v>5.0940941296793341</v>
      </c>
      <c r="Q49">
        <f>Q47-Q46</f>
        <v>4.4229551984021711</v>
      </c>
      <c r="R49">
        <f t="shared" ref="R49" si="1">R46-R47</f>
        <v>2.1475018922824773E-2</v>
      </c>
    </row>
    <row r="50" spans="3:18" x14ac:dyDescent="0.25">
      <c r="C50" t="s">
        <v>16</v>
      </c>
      <c r="D50" s="1">
        <f>D46-D47</f>
        <v>1.3205743611007463</v>
      </c>
      <c r="E50" s="1">
        <f>E47-E46</f>
        <v>7.020090176108873E-2</v>
      </c>
      <c r="G50" s="1">
        <f>G46-G47</f>
        <v>0.28961726403124644</v>
      </c>
      <c r="H50" s="1">
        <f>H46-H47</f>
        <v>0.96075619530840939</v>
      </c>
      <c r="J50" t="s">
        <v>19</v>
      </c>
      <c r="K50" s="5">
        <v>9.6299999999999997E-2</v>
      </c>
      <c r="L50" s="5">
        <v>9.6299999999999997E-2</v>
      </c>
      <c r="M50" s="5">
        <v>9.6299999999999997E-2</v>
      </c>
      <c r="O50" t="s">
        <v>19</v>
      </c>
      <c r="P50" s="5">
        <v>0.61419999999999997</v>
      </c>
      <c r="Q50" s="5">
        <v>0.61419999999999997</v>
      </c>
      <c r="R50" s="5">
        <v>0.61419999999999997</v>
      </c>
    </row>
    <row r="51" spans="3:18" x14ac:dyDescent="0.25">
      <c r="C51" t="s">
        <v>17</v>
      </c>
      <c r="D51" s="1">
        <f>D46-D48</f>
        <v>4.3789703427497049</v>
      </c>
      <c r="E51" s="1">
        <f>E46-E48</f>
        <v>4.4356839680265026</v>
      </c>
      <c r="G51" s="1">
        <f>G46-G48</f>
        <v>1.8495425810870234</v>
      </c>
      <c r="H51" s="1">
        <f>H46-H48</f>
        <v>6.9651117296891822</v>
      </c>
    </row>
    <row r="52" spans="3:18" x14ac:dyDescent="0.25">
      <c r="C52" t="s">
        <v>18</v>
      </c>
      <c r="D52" s="1">
        <f>D47-D48</f>
        <v>3.0583959816489585</v>
      </c>
      <c r="E52" s="1">
        <f>E47-E48</f>
        <v>4.5058848697875913</v>
      </c>
      <c r="G52" s="1">
        <f>G47-G48</f>
        <v>1.559925317055777</v>
      </c>
      <c r="H52" s="1">
        <f>H47-H48</f>
        <v>6.0043555343807729</v>
      </c>
    </row>
    <row r="53" spans="3:18" x14ac:dyDescent="0.25">
      <c r="C53" t="s">
        <v>19</v>
      </c>
      <c r="D53" s="5">
        <v>0.74080000000000001</v>
      </c>
      <c r="E53" s="5">
        <v>0.74080000000000001</v>
      </c>
      <c r="G53" s="5">
        <v>0.74080000000000001</v>
      </c>
      <c r="H53" s="5">
        <v>0.74080000000000001</v>
      </c>
      <c r="J53" t="s">
        <v>24</v>
      </c>
      <c r="K53">
        <f>K49-K50</f>
        <v>0.13924498994984386</v>
      </c>
      <c r="L53">
        <f t="shared" ref="L53:M53" si="2">L49-L50</f>
        <v>1.5300202528116789</v>
      </c>
      <c r="M53">
        <f t="shared" si="2"/>
        <v>8.253136467304617E-2</v>
      </c>
      <c r="O53" t="s">
        <v>24</v>
      </c>
      <c r="P53">
        <f>P49-P50</f>
        <v>4.4798941296793338</v>
      </c>
      <c r="Q53">
        <f t="shared" ref="Q53:R53" si="3">Q49-Q50</f>
        <v>3.8087551984021712</v>
      </c>
      <c r="R53">
        <f t="shared" si="3"/>
        <v>-0.59272498107717519</v>
      </c>
    </row>
    <row r="54" spans="3:18" x14ac:dyDescent="0.25">
      <c r="G54" s="1"/>
      <c r="H54" s="1"/>
    </row>
    <row r="55" spans="3:18" x14ac:dyDescent="0.25">
      <c r="G55" s="1"/>
      <c r="H55" s="1"/>
    </row>
    <row r="56" spans="3:18" x14ac:dyDescent="0.25">
      <c r="C56" t="s">
        <v>24</v>
      </c>
      <c r="D56" s="1">
        <f>D50-D53</f>
        <v>0.57977436110074632</v>
      </c>
      <c r="E56" s="1">
        <f>E50-E53</f>
        <v>-0.67059909823891128</v>
      </c>
      <c r="G56" s="1">
        <f>G50-G53</f>
        <v>-0.45118273596875358</v>
      </c>
      <c r="H56" s="1">
        <f>H50-H53</f>
        <v>0.21995619530840937</v>
      </c>
    </row>
    <row r="57" spans="3:18" x14ac:dyDescent="0.25">
      <c r="D57" s="1">
        <f>D51-D53</f>
        <v>3.6381703427497047</v>
      </c>
      <c r="E57" s="1">
        <f>E51-E53</f>
        <v>3.6948839680265024</v>
      </c>
      <c r="G57" s="1">
        <f>G51-G53</f>
        <v>1.1087425810870233</v>
      </c>
      <c r="H57" s="1">
        <f>H51-H53</f>
        <v>6.2243117296891821</v>
      </c>
    </row>
    <row r="58" spans="3:18" x14ac:dyDescent="0.25">
      <c r="D58" s="1">
        <f>D52-D53</f>
        <v>2.3175959816489584</v>
      </c>
      <c r="E58" s="1">
        <f>E52-E53</f>
        <v>3.7650848697875912</v>
      </c>
      <c r="G58" s="1">
        <f>G52-G53</f>
        <v>0.81912531705577696</v>
      </c>
      <c r="H58" s="1">
        <f>H52-H53</f>
        <v>5.2635555343807727</v>
      </c>
    </row>
  </sheetData>
  <mergeCells count="12">
    <mergeCell ref="W6:Z6"/>
    <mergeCell ref="AC5:AE5"/>
    <mergeCell ref="AH5:AJ5"/>
    <mergeCell ref="V1:AJ1"/>
    <mergeCell ref="AM6:AP6"/>
    <mergeCell ref="AX5:AZ5"/>
    <mergeCell ref="AL1:AZ1"/>
    <mergeCell ref="BC6:BF6"/>
    <mergeCell ref="BI5:BK5"/>
    <mergeCell ref="BN5:BP5"/>
    <mergeCell ref="BB1:BP1"/>
    <mergeCell ref="AS5:AU5"/>
  </mergeCells>
  <pageMargins left="0.7" right="0.7" top="0.75" bottom="0.75" header="0.3" footer="0.3"/>
  <pageSetup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86375-28D6-423D-8F77-EDC23E5ED742}">
  <dimension ref="C4:S63"/>
  <sheetViews>
    <sheetView topLeftCell="A4" workbookViewId="0">
      <selection activeCell="I9" sqref="I9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  <col min="6" max="6" width="9.140625" style="1"/>
  </cols>
  <sheetData>
    <row r="4" spans="3:19" ht="15" customHeight="1" x14ac:dyDescent="0.25">
      <c r="C4" s="3"/>
      <c r="D4" s="2" t="s">
        <v>7</v>
      </c>
      <c r="E4" s="2" t="s">
        <v>8</v>
      </c>
      <c r="F4" s="2" t="s">
        <v>9</v>
      </c>
      <c r="K4" s="1"/>
      <c r="L4" s="1"/>
      <c r="M4" s="1"/>
      <c r="N4" s="1"/>
      <c r="O4" s="1"/>
      <c r="P4" s="1"/>
      <c r="Q4" s="1"/>
      <c r="R4" s="1"/>
    </row>
    <row r="5" spans="3:19" ht="15" customHeight="1" x14ac:dyDescent="0.25">
      <c r="C5" s="3"/>
      <c r="D5" s="2"/>
      <c r="E5" s="2"/>
      <c r="F5" s="2"/>
    </row>
    <row r="6" spans="3:19" x14ac:dyDescent="0.25">
      <c r="C6" s="3" t="s">
        <v>0</v>
      </c>
      <c r="D6" s="2">
        <v>11.310398420858149</v>
      </c>
      <c r="E6" s="2">
        <v>8.9065650000000005</v>
      </c>
      <c r="F6" s="2">
        <v>10.713042448277429</v>
      </c>
    </row>
    <row r="7" spans="3:19" x14ac:dyDescent="0.25">
      <c r="C7" s="3" t="s">
        <v>1</v>
      </c>
      <c r="D7" s="2">
        <v>10.732696800018955</v>
      </c>
      <c r="E7" s="2">
        <v>9.8656830000000006</v>
      </c>
      <c r="F7" s="2">
        <v>8.0592056239101222</v>
      </c>
    </row>
    <row r="8" spans="3:19" x14ac:dyDescent="0.25">
      <c r="C8" s="3" t="s">
        <v>2</v>
      </c>
      <c r="D8" s="2">
        <v>6.1152768874042236</v>
      </c>
      <c r="E8" s="2"/>
      <c r="F8" s="2"/>
    </row>
    <row r="14" spans="3:19" x14ac:dyDescent="0.25">
      <c r="M14" s="1"/>
      <c r="N14" s="1"/>
      <c r="O14" s="1"/>
      <c r="P14" s="1"/>
      <c r="Q14" s="1"/>
      <c r="R14" s="1"/>
      <c r="S14" s="1"/>
    </row>
    <row r="16" spans="3:19" x14ac:dyDescent="0.25">
      <c r="M16" t="s">
        <v>10</v>
      </c>
    </row>
    <row r="45" spans="3:18" x14ac:dyDescent="0.25">
      <c r="D45" t="s">
        <v>12</v>
      </c>
      <c r="E45" t="s">
        <v>13</v>
      </c>
      <c r="G45" t="s">
        <v>20</v>
      </c>
      <c r="H45" t="s">
        <v>21</v>
      </c>
      <c r="K45" t="s">
        <v>11</v>
      </c>
      <c r="L45" t="s">
        <v>14</v>
      </c>
      <c r="M45" t="s">
        <v>15</v>
      </c>
      <c r="P45" t="s">
        <v>11</v>
      </c>
      <c r="Q45" t="s">
        <v>14</v>
      </c>
      <c r="R45" t="s">
        <v>15</v>
      </c>
    </row>
    <row r="46" spans="3:18" x14ac:dyDescent="0.25">
      <c r="C46" t="s">
        <v>11</v>
      </c>
      <c r="D46">
        <v>10.568075494910209</v>
      </c>
      <c r="E46">
        <v>12.052721346806086</v>
      </c>
      <c r="G46">
        <v>10.037893385291774</v>
      </c>
      <c r="H46">
        <v>12.582903456424523</v>
      </c>
      <c r="J46" t="s">
        <v>12</v>
      </c>
      <c r="K46">
        <v>10.568075494910209</v>
      </c>
      <c r="L46">
        <v>10.407252590307978</v>
      </c>
      <c r="M46">
        <v>5.7443668704007251</v>
      </c>
      <c r="O46">
        <v>60</v>
      </c>
      <c r="P46">
        <v>10.037893385291774</v>
      </c>
      <c r="Q46">
        <v>9.7215425412032097</v>
      </c>
      <c r="R46">
        <v>4.4181809452353784</v>
      </c>
    </row>
    <row r="47" spans="3:18" x14ac:dyDescent="0.25">
      <c r="C47" t="s">
        <v>14</v>
      </c>
      <c r="D47">
        <v>10.407252590307978</v>
      </c>
      <c r="E47">
        <v>11.05814100972993</v>
      </c>
      <c r="G47">
        <v>9.7215425412032097</v>
      </c>
      <c r="H47">
        <v>11.7438510588347</v>
      </c>
      <c r="J47" t="s">
        <v>13</v>
      </c>
      <c r="K47">
        <v>12.052721346806086</v>
      </c>
      <c r="L47">
        <v>11.05814100972993</v>
      </c>
      <c r="M47">
        <v>6.4861869044077203</v>
      </c>
      <c r="O47">
        <v>120</v>
      </c>
      <c r="P47">
        <v>12.582903456424523</v>
      </c>
      <c r="Q47">
        <v>11.7438510588347</v>
      </c>
      <c r="R47">
        <v>7.812372829573067</v>
      </c>
    </row>
    <row r="48" spans="3:18" x14ac:dyDescent="0.25">
      <c r="C48" t="s">
        <v>15</v>
      </c>
      <c r="D48">
        <v>5.7443668704007251</v>
      </c>
      <c r="E48">
        <v>6.4861869044077203</v>
      </c>
      <c r="G48">
        <v>4.4181809452353784</v>
      </c>
      <c r="H48">
        <v>7.812372829573067</v>
      </c>
    </row>
    <row r="49" spans="3:18" x14ac:dyDescent="0.25">
      <c r="J49" t="s">
        <v>22</v>
      </c>
      <c r="K49">
        <f>K47-K46</f>
        <v>1.4846458518958769</v>
      </c>
      <c r="L49">
        <f t="shared" ref="L49:M49" si="0">L47-L46</f>
        <v>0.65088841942195153</v>
      </c>
      <c r="M49">
        <f t="shared" si="0"/>
        <v>0.74182003400699514</v>
      </c>
      <c r="O49" t="s">
        <v>23</v>
      </c>
      <c r="P49">
        <f>P47-P46</f>
        <v>2.545010071132749</v>
      </c>
      <c r="Q49">
        <f>Q47-Q46</f>
        <v>2.0223085176314903</v>
      </c>
      <c r="R49">
        <f>R47-R46</f>
        <v>3.3941918843376886</v>
      </c>
    </row>
    <row r="50" spans="3:18" ht="15.75" x14ac:dyDescent="0.25">
      <c r="C50" t="s">
        <v>16</v>
      </c>
      <c r="D50" s="1">
        <f>D46-D47</f>
        <v>0.16082290460223092</v>
      </c>
      <c r="E50" s="1">
        <f>E46-E47</f>
        <v>0.99458033707615634</v>
      </c>
      <c r="G50" s="1">
        <f>G46-G47</f>
        <v>0.31635084408856429</v>
      </c>
      <c r="H50" s="1">
        <f>H46-H47</f>
        <v>0.83905239758982297</v>
      </c>
      <c r="J50" t="s">
        <v>19</v>
      </c>
      <c r="K50" s="5">
        <v>1.3295999999999999</v>
      </c>
      <c r="L50" s="5">
        <v>1.3295999999999999</v>
      </c>
      <c r="M50" s="5">
        <v>1.3295999999999999</v>
      </c>
      <c r="O50" t="s">
        <v>19</v>
      </c>
      <c r="P50" s="9">
        <v>0.46750000000000003</v>
      </c>
      <c r="Q50" s="9">
        <v>0.46750000000000003</v>
      </c>
      <c r="R50" s="9">
        <v>0.46750000000000003</v>
      </c>
    </row>
    <row r="51" spans="3:18" x14ac:dyDescent="0.25">
      <c r="C51" t="s">
        <v>17</v>
      </c>
      <c r="D51" s="1">
        <f>D46-D48</f>
        <v>4.823708624509484</v>
      </c>
      <c r="E51" s="1">
        <f>E46-E48</f>
        <v>5.5665344423983658</v>
      </c>
      <c r="G51" s="1">
        <f>G46-G48</f>
        <v>5.6197124400563956</v>
      </c>
      <c r="H51" s="1">
        <f>H46-H48</f>
        <v>4.770530626851456</v>
      </c>
    </row>
    <row r="52" spans="3:18" x14ac:dyDescent="0.25">
      <c r="C52" t="s">
        <v>18</v>
      </c>
      <c r="D52" s="1">
        <f>D47-D48</f>
        <v>4.6628857199072531</v>
      </c>
      <c r="E52" s="1">
        <f>E47-E48</f>
        <v>4.5719541053222095</v>
      </c>
      <c r="G52" s="1">
        <f>G47-G48</f>
        <v>5.3033615959678313</v>
      </c>
      <c r="H52" s="1">
        <f>H47-H48</f>
        <v>3.931478229261633</v>
      </c>
    </row>
    <row r="53" spans="3:18" ht="15.75" x14ac:dyDescent="0.25">
      <c r="C53" t="s">
        <v>19</v>
      </c>
      <c r="D53" s="9">
        <v>0.69479999999999997</v>
      </c>
      <c r="E53" s="9">
        <v>0.69479999999999997</v>
      </c>
      <c r="G53" s="9">
        <v>0.69479999999999997</v>
      </c>
      <c r="H53" s="9">
        <v>0.69479999999999997</v>
      </c>
      <c r="J53" t="s">
        <v>24</v>
      </c>
      <c r="K53">
        <f>K49-K50</f>
        <v>0.15504585189587705</v>
      </c>
      <c r="L53">
        <f t="shared" ref="L53:M53" si="1">L49-L50</f>
        <v>-0.67871158057804837</v>
      </c>
      <c r="M53">
        <f t="shared" si="1"/>
        <v>-0.58777996599300475</v>
      </c>
      <c r="O53" t="s">
        <v>24</v>
      </c>
      <c r="P53">
        <f>P49-P50</f>
        <v>2.0775100711327488</v>
      </c>
      <c r="Q53">
        <f t="shared" ref="Q53:R53" si="2">Q49-Q50</f>
        <v>1.5548085176314903</v>
      </c>
      <c r="R53">
        <f t="shared" si="2"/>
        <v>2.9266918843376883</v>
      </c>
    </row>
    <row r="54" spans="3:18" x14ac:dyDescent="0.25">
      <c r="G54" s="1"/>
      <c r="H54" s="1"/>
    </row>
    <row r="55" spans="3:18" x14ac:dyDescent="0.25">
      <c r="G55" s="1"/>
      <c r="H55" s="1"/>
      <c r="P55" t="s">
        <v>25</v>
      </c>
      <c r="Q55" t="s">
        <v>25</v>
      </c>
      <c r="R55" t="s">
        <v>25</v>
      </c>
    </row>
    <row r="56" spans="3:18" x14ac:dyDescent="0.25">
      <c r="C56" t="s">
        <v>24</v>
      </c>
      <c r="D56" s="1">
        <f>D50-D53</f>
        <v>-0.53397709539776905</v>
      </c>
      <c r="E56" s="1">
        <f>E50-E53</f>
        <v>0.29978033707615637</v>
      </c>
      <c r="G56" s="1">
        <f>G50-G53</f>
        <v>-0.37844915591143569</v>
      </c>
      <c r="H56" s="1">
        <f>H50-H53</f>
        <v>0.144252397589823</v>
      </c>
      <c r="K56" t="s">
        <v>25</v>
      </c>
      <c r="L56" t="s">
        <v>25</v>
      </c>
      <c r="M56" t="s">
        <v>25</v>
      </c>
      <c r="P56" t="s">
        <v>26</v>
      </c>
      <c r="Q56" t="s">
        <v>26</v>
      </c>
      <c r="R56" t="s">
        <v>26</v>
      </c>
    </row>
    <row r="57" spans="3:18" x14ac:dyDescent="0.25">
      <c r="D57" s="1">
        <f>D51-D53</f>
        <v>4.1289086245094841</v>
      </c>
      <c r="E57" s="1">
        <f>E51-E53</f>
        <v>4.8717344423983659</v>
      </c>
      <c r="G57" s="1">
        <f>G51-G53</f>
        <v>4.9249124400563957</v>
      </c>
      <c r="H57" s="1">
        <f>H51-H53</f>
        <v>4.0757306268514562</v>
      </c>
      <c r="K57" t="s">
        <v>26</v>
      </c>
      <c r="L57" t="s">
        <v>25</v>
      </c>
      <c r="M57" t="s">
        <v>25</v>
      </c>
    </row>
    <row r="58" spans="3:18" x14ac:dyDescent="0.25">
      <c r="D58" s="1">
        <f>D52-D53</f>
        <v>3.9680857199072532</v>
      </c>
      <c r="E58" s="1">
        <f>E52-E53</f>
        <v>3.8771541053222096</v>
      </c>
      <c r="G58" s="1">
        <f>G52-G53</f>
        <v>4.6085615959678314</v>
      </c>
      <c r="H58" s="1">
        <f>H52-H53</f>
        <v>3.2366782292616332</v>
      </c>
    </row>
    <row r="61" spans="3:18" x14ac:dyDescent="0.25">
      <c r="D61" s="1" t="s">
        <v>25</v>
      </c>
      <c r="E61" s="1" t="s">
        <v>25</v>
      </c>
      <c r="G61" t="s">
        <v>25</v>
      </c>
      <c r="H61" s="1" t="s">
        <v>25</v>
      </c>
    </row>
    <row r="62" spans="3:18" x14ac:dyDescent="0.25">
      <c r="D62" s="1" t="s">
        <v>25</v>
      </c>
      <c r="E62" s="1" t="s">
        <v>26</v>
      </c>
      <c r="G62" t="s">
        <v>25</v>
      </c>
      <c r="H62" s="1" t="s">
        <v>26</v>
      </c>
    </row>
    <row r="63" spans="3:18" x14ac:dyDescent="0.25">
      <c r="D63" s="1" t="s">
        <v>26</v>
      </c>
      <c r="E63" s="1" t="s">
        <v>27</v>
      </c>
      <c r="G63" t="s">
        <v>26</v>
      </c>
      <c r="H63" s="1" t="s">
        <v>27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05633-5432-425B-947A-656F51C69CBC}">
  <dimension ref="C4:S56"/>
  <sheetViews>
    <sheetView workbookViewId="0">
      <selection activeCell="J7" sqref="J7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  <col min="6" max="6" width="9.140625" style="1"/>
  </cols>
  <sheetData>
    <row r="4" spans="3:19" ht="15" customHeight="1" x14ac:dyDescent="0.25">
      <c r="C4" s="3"/>
      <c r="D4" s="2" t="s">
        <v>7</v>
      </c>
      <c r="E4" s="2" t="s">
        <v>8</v>
      </c>
      <c r="F4" s="2" t="s">
        <v>9</v>
      </c>
    </row>
    <row r="5" spans="3:19" ht="15" customHeight="1" x14ac:dyDescent="0.25">
      <c r="C5" s="3"/>
      <c r="D5" s="2"/>
      <c r="E5" s="2"/>
      <c r="F5" s="2"/>
    </row>
    <row r="6" spans="3:19" x14ac:dyDescent="0.25">
      <c r="C6" s="3" t="s">
        <v>0</v>
      </c>
      <c r="D6" s="2">
        <v>12.775470959652827</v>
      </c>
      <c r="E6" s="2">
        <v>11.364415621235199</v>
      </c>
      <c r="F6" s="2">
        <v>12.357923116600764</v>
      </c>
    </row>
    <row r="7" spans="3:19" x14ac:dyDescent="0.25">
      <c r="C7" s="3" t="s">
        <v>1</v>
      </c>
      <c r="D7" s="2">
        <v>12.125039523555614</v>
      </c>
      <c r="E7" s="2">
        <v>11.278591083759462</v>
      </c>
      <c r="F7" s="2">
        <v>10.285083588393913</v>
      </c>
    </row>
    <row r="8" spans="3:19" x14ac:dyDescent="0.25">
      <c r="C8" s="3" t="s">
        <v>2</v>
      </c>
      <c r="D8" s="2">
        <v>9.0639995742835726</v>
      </c>
      <c r="E8" s="2"/>
      <c r="F8" s="2"/>
    </row>
    <row r="14" spans="3:19" x14ac:dyDescent="0.25">
      <c r="M14" s="1"/>
      <c r="N14" s="1"/>
      <c r="O14" s="1"/>
      <c r="P14" s="1"/>
      <c r="Q14" s="1"/>
      <c r="R14" s="1"/>
      <c r="S14" s="1"/>
    </row>
    <row r="16" spans="3:19" x14ac:dyDescent="0.25">
      <c r="M16" t="s">
        <v>10</v>
      </c>
    </row>
    <row r="43" spans="3:18" x14ac:dyDescent="0.25">
      <c r="D43" t="s">
        <v>12</v>
      </c>
      <c r="E43" t="s">
        <v>13</v>
      </c>
      <c r="G43" t="s">
        <v>20</v>
      </c>
      <c r="H43" t="s">
        <v>21</v>
      </c>
      <c r="K43" t="s">
        <v>11</v>
      </c>
      <c r="L43" t="s">
        <v>14</v>
      </c>
      <c r="M43" t="s">
        <v>15</v>
      </c>
      <c r="P43" t="s">
        <v>11</v>
      </c>
      <c r="Q43" t="s">
        <v>14</v>
      </c>
      <c r="R43" t="s">
        <v>15</v>
      </c>
    </row>
    <row r="44" spans="3:18" x14ac:dyDescent="0.25">
      <c r="C44" t="s">
        <v>11</v>
      </c>
      <c r="D44">
        <v>12.14042501506516</v>
      </c>
      <c r="E44">
        <v>13.410516904240493</v>
      </c>
      <c r="G44">
        <v>12.757284011990484</v>
      </c>
      <c r="H44">
        <v>12.79365790731517</v>
      </c>
      <c r="J44" t="s">
        <v>12</v>
      </c>
      <c r="K44">
        <v>12.14042501506516</v>
      </c>
      <c r="L44">
        <v>11.814383728236459</v>
      </c>
      <c r="M44">
        <v>9.8809645079767616</v>
      </c>
      <c r="O44">
        <v>60</v>
      </c>
      <c r="P44">
        <v>12.757284011990484</v>
      </c>
      <c r="Q44">
        <v>8.4724773934591617</v>
      </c>
      <c r="R44">
        <v>9.6254893597320965</v>
      </c>
    </row>
    <row r="45" spans="3:18" x14ac:dyDescent="0.25">
      <c r="C45" t="s">
        <v>14</v>
      </c>
      <c r="D45">
        <v>11.814383728236459</v>
      </c>
      <c r="E45">
        <v>12.435695318874769</v>
      </c>
      <c r="G45">
        <v>8.4724773934591617</v>
      </c>
      <c r="H45">
        <v>15.777601653652065</v>
      </c>
      <c r="J45" t="s">
        <v>13</v>
      </c>
      <c r="K45">
        <v>13.410516904240493</v>
      </c>
      <c r="L45">
        <v>12.435695318874769</v>
      </c>
      <c r="M45">
        <v>8.2470346405903872</v>
      </c>
      <c r="O45">
        <v>120</v>
      </c>
      <c r="P45">
        <v>12.79365790731517</v>
      </c>
      <c r="Q45">
        <v>15.777601653652065</v>
      </c>
      <c r="R45">
        <v>8.502509788835054</v>
      </c>
    </row>
    <row r="46" spans="3:18" x14ac:dyDescent="0.25">
      <c r="C46" t="s">
        <v>15</v>
      </c>
      <c r="D46">
        <v>9.8809645079767616</v>
      </c>
      <c r="E46">
        <v>8.2470346405903872</v>
      </c>
      <c r="G46">
        <v>9.6254893597320965</v>
      </c>
      <c r="H46">
        <v>8.502509788835054</v>
      </c>
    </row>
    <row r="47" spans="3:18" x14ac:dyDescent="0.25">
      <c r="J47" t="s">
        <v>22</v>
      </c>
      <c r="K47">
        <f>K45-K44</f>
        <v>1.2700918891753332</v>
      </c>
      <c r="L47">
        <f t="shared" ref="L47" si="0">L45-L44</f>
        <v>0.62131159063831021</v>
      </c>
      <c r="M47">
        <f>M44-M45</f>
        <v>1.6339298673863745</v>
      </c>
      <c r="O47" t="s">
        <v>23</v>
      </c>
      <c r="P47">
        <f>P45-P44</f>
        <v>3.63738953246866E-2</v>
      </c>
      <c r="Q47">
        <f>Q45-Q44</f>
        <v>7.305124260192903</v>
      </c>
      <c r="R47">
        <f>R44-R45</f>
        <v>1.1229795708970425</v>
      </c>
    </row>
    <row r="48" spans="3:18" x14ac:dyDescent="0.25">
      <c r="C48" t="s">
        <v>16</v>
      </c>
      <c r="D48" s="1">
        <f>D44-D45</f>
        <v>0.32604128682870126</v>
      </c>
      <c r="E48" s="1">
        <f>E44-E45</f>
        <v>0.97482158536572427</v>
      </c>
      <c r="G48" s="1">
        <f>G44-G45</f>
        <v>4.2848066185313218</v>
      </c>
      <c r="H48" s="1">
        <f>H45-H44</f>
        <v>2.9839437463368945</v>
      </c>
      <c r="J48" t="s">
        <v>19</v>
      </c>
      <c r="K48" s="5">
        <v>0.93259999999999998</v>
      </c>
      <c r="L48" s="5">
        <v>0.93259999999999998</v>
      </c>
      <c r="M48" s="5">
        <v>0.93259999999999998</v>
      </c>
      <c r="O48" t="s">
        <v>19</v>
      </c>
      <c r="P48" s="5">
        <v>1.3259000000000001</v>
      </c>
      <c r="Q48" s="5">
        <v>1.3259000000000001</v>
      </c>
      <c r="R48" s="5">
        <v>1.3259000000000001</v>
      </c>
    </row>
    <row r="49" spans="3:18" x14ac:dyDescent="0.25">
      <c r="C49" t="s">
        <v>17</v>
      </c>
      <c r="D49" s="1">
        <f>D44-D46</f>
        <v>2.2594605070883986</v>
      </c>
      <c r="E49" s="1">
        <f>E44-E46</f>
        <v>5.1634822636501063</v>
      </c>
      <c r="G49" s="1">
        <f>G44-G46</f>
        <v>3.131794652258387</v>
      </c>
      <c r="H49" s="1">
        <f>H44-H46</f>
        <v>4.2911481184801161</v>
      </c>
    </row>
    <row r="50" spans="3:18" x14ac:dyDescent="0.25">
      <c r="C50" t="s">
        <v>18</v>
      </c>
      <c r="D50" s="1">
        <f>D45-D46</f>
        <v>1.9334192202596974</v>
      </c>
      <c r="E50" s="1">
        <f>E45-E46</f>
        <v>4.188660678284382</v>
      </c>
      <c r="G50" s="1">
        <f>G46-G45</f>
        <v>1.1530119662729348</v>
      </c>
      <c r="H50" s="1">
        <f>H45-H46</f>
        <v>7.2750918648170106</v>
      </c>
    </row>
    <row r="51" spans="3:18" x14ac:dyDescent="0.25">
      <c r="C51" t="s">
        <v>19</v>
      </c>
      <c r="D51" s="5">
        <v>0.84509999999999996</v>
      </c>
      <c r="E51" s="5">
        <v>0.84509999999999996</v>
      </c>
      <c r="G51" s="5">
        <v>0.84509999999999996</v>
      </c>
      <c r="H51" s="5">
        <v>0.84509999999999996</v>
      </c>
      <c r="J51" t="s">
        <v>24</v>
      </c>
      <c r="K51">
        <f>K47-K48</f>
        <v>0.33749188917533324</v>
      </c>
      <c r="L51">
        <f t="shared" ref="L51:M51" si="1">L47-L48</f>
        <v>-0.31128840936168978</v>
      </c>
      <c r="M51">
        <f t="shared" si="1"/>
        <v>0.70132986738637448</v>
      </c>
      <c r="O51" t="s">
        <v>24</v>
      </c>
      <c r="P51">
        <f>P47-P48</f>
        <v>-1.2895261046753135</v>
      </c>
      <c r="Q51">
        <f t="shared" ref="Q51:R51" si="2">Q47-Q48</f>
        <v>5.9792242601929031</v>
      </c>
      <c r="R51">
        <f t="shared" si="2"/>
        <v>-0.2029204291029576</v>
      </c>
    </row>
    <row r="52" spans="3:18" x14ac:dyDescent="0.25">
      <c r="G52" s="1"/>
      <c r="H52" s="1"/>
    </row>
    <row r="53" spans="3:18" x14ac:dyDescent="0.25">
      <c r="G53" s="1"/>
      <c r="H53" s="1"/>
    </row>
    <row r="54" spans="3:18" x14ac:dyDescent="0.25">
      <c r="C54" t="s">
        <v>24</v>
      </c>
      <c r="D54" s="1">
        <f>D48-D51</f>
        <v>-0.5190587131712987</v>
      </c>
      <c r="E54" s="1">
        <f>E48-E51</f>
        <v>0.12972158536572431</v>
      </c>
      <c r="G54" s="1">
        <f>G48-G51</f>
        <v>3.4397066185313219</v>
      </c>
      <c r="H54" s="1">
        <f>H48-H51</f>
        <v>2.1388437463368946</v>
      </c>
    </row>
    <row r="55" spans="3:18" x14ac:dyDescent="0.25">
      <c r="D55" s="1">
        <f>D49-D51</f>
        <v>1.4143605070883987</v>
      </c>
      <c r="E55" s="1">
        <f>E49-E51</f>
        <v>4.3183822636501059</v>
      </c>
      <c r="G55" s="1">
        <f>G49-G51</f>
        <v>2.2866946522583871</v>
      </c>
      <c r="H55" s="1">
        <f>H49-H51</f>
        <v>3.4460481184801162</v>
      </c>
    </row>
    <row r="56" spans="3:18" x14ac:dyDescent="0.25">
      <c r="D56" s="1">
        <f>D50-D51</f>
        <v>1.0883192202596974</v>
      </c>
      <c r="E56" s="1">
        <f>E50-E51</f>
        <v>3.3435606782843821</v>
      </c>
      <c r="G56" s="1">
        <f>G50-G51</f>
        <v>0.30791196627293482</v>
      </c>
      <c r="H56" s="1">
        <f>H50-H51</f>
        <v>6.4299918648170102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A933A-93ED-4730-968A-A48668789280}">
  <dimension ref="C2:BO58"/>
  <sheetViews>
    <sheetView workbookViewId="0">
      <selection activeCell="P12" sqref="P12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  <col min="6" max="6" width="9.140625" style="1"/>
    <col min="26" max="26" width="5.7109375" customWidth="1"/>
    <col min="31" max="31" width="4.42578125" customWidth="1"/>
  </cols>
  <sheetData>
    <row r="2" spans="3:67" x14ac:dyDescent="0.25">
      <c r="U2" s="13" t="s">
        <v>29</v>
      </c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K2" s="13" t="s">
        <v>33</v>
      </c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BA2" s="13" t="s">
        <v>34</v>
      </c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</row>
    <row r="3" spans="3:67" x14ac:dyDescent="0.25">
      <c r="V3" t="s">
        <v>12</v>
      </c>
      <c r="W3" t="s">
        <v>13</v>
      </c>
      <c r="X3" t="s">
        <v>20</v>
      </c>
      <c r="Y3" t="s">
        <v>21</v>
      </c>
      <c r="AB3" t="s">
        <v>11</v>
      </c>
      <c r="AC3" t="s">
        <v>14</v>
      </c>
      <c r="AD3" t="s">
        <v>15</v>
      </c>
      <c r="AG3" t="s">
        <v>11</v>
      </c>
      <c r="AH3" t="s">
        <v>14</v>
      </c>
      <c r="AI3" t="s">
        <v>15</v>
      </c>
      <c r="AL3" t="s">
        <v>12</v>
      </c>
      <c r="AM3" t="s">
        <v>13</v>
      </c>
      <c r="AN3" t="s">
        <v>20</v>
      </c>
      <c r="AO3" t="s">
        <v>21</v>
      </c>
      <c r="AR3" t="s">
        <v>11</v>
      </c>
      <c r="AS3" t="s">
        <v>14</v>
      </c>
      <c r="AT3" t="s">
        <v>15</v>
      </c>
      <c r="AW3" t="s">
        <v>11</v>
      </c>
      <c r="AX3" t="s">
        <v>14</v>
      </c>
      <c r="AY3" t="s">
        <v>15</v>
      </c>
      <c r="BB3" t="s">
        <v>12</v>
      </c>
      <c r="BC3" t="s">
        <v>13</v>
      </c>
      <c r="BD3" t="s">
        <v>20</v>
      </c>
      <c r="BE3" t="s">
        <v>21</v>
      </c>
      <c r="BH3" t="s">
        <v>11</v>
      </c>
      <c r="BI3" t="s">
        <v>14</v>
      </c>
      <c r="BJ3" t="s">
        <v>15</v>
      </c>
      <c r="BM3" t="s">
        <v>11</v>
      </c>
      <c r="BN3" t="s">
        <v>14</v>
      </c>
      <c r="BO3" t="s">
        <v>15</v>
      </c>
    </row>
    <row r="4" spans="3:67" ht="15" customHeight="1" x14ac:dyDescent="0.25">
      <c r="C4" s="3"/>
      <c r="D4" s="2" t="s">
        <v>7</v>
      </c>
      <c r="E4" s="2" t="s">
        <v>8</v>
      </c>
      <c r="F4" s="2" t="s">
        <v>9</v>
      </c>
      <c r="U4" t="s">
        <v>11</v>
      </c>
      <c r="V4" t="s">
        <v>25</v>
      </c>
      <c r="W4" t="s">
        <v>25</v>
      </c>
      <c r="X4" t="s">
        <v>25</v>
      </c>
      <c r="Y4" t="s">
        <v>25</v>
      </c>
      <c r="AA4" t="s">
        <v>12</v>
      </c>
      <c r="AB4" t="s">
        <v>25</v>
      </c>
      <c r="AC4" t="s">
        <v>25</v>
      </c>
      <c r="AD4" t="s">
        <v>25</v>
      </c>
      <c r="AF4">
        <v>60</v>
      </c>
      <c r="AG4" t="s">
        <v>25</v>
      </c>
      <c r="AH4" t="s">
        <v>25</v>
      </c>
      <c r="AI4" t="s">
        <v>25</v>
      </c>
      <c r="AK4" t="s">
        <v>11</v>
      </c>
      <c r="AL4" t="s">
        <v>25</v>
      </c>
      <c r="AM4" t="s">
        <v>25</v>
      </c>
      <c r="AN4" t="s">
        <v>25</v>
      </c>
      <c r="AO4" t="s">
        <v>25</v>
      </c>
      <c r="AQ4" t="s">
        <v>12</v>
      </c>
      <c r="AR4" t="s">
        <v>25</v>
      </c>
      <c r="AS4" t="s">
        <v>25</v>
      </c>
      <c r="AT4" t="s">
        <v>25</v>
      </c>
      <c r="AV4">
        <v>60</v>
      </c>
      <c r="AW4" t="s">
        <v>25</v>
      </c>
      <c r="AX4" t="s">
        <v>25</v>
      </c>
      <c r="AY4" t="s">
        <v>25</v>
      </c>
      <c r="BA4" t="s">
        <v>11</v>
      </c>
      <c r="BB4" t="s">
        <v>25</v>
      </c>
      <c r="BC4" t="s">
        <v>25</v>
      </c>
      <c r="BD4" t="s">
        <v>25</v>
      </c>
      <c r="BE4" t="s">
        <v>25</v>
      </c>
      <c r="BG4" t="s">
        <v>12</v>
      </c>
      <c r="BH4" t="s">
        <v>25</v>
      </c>
      <c r="BI4" t="s">
        <v>25</v>
      </c>
      <c r="BJ4" t="s">
        <v>25</v>
      </c>
      <c r="BL4">
        <v>60</v>
      </c>
      <c r="BM4" t="s">
        <v>25</v>
      </c>
      <c r="BN4" t="s">
        <v>25</v>
      </c>
      <c r="BO4" t="s">
        <v>25</v>
      </c>
    </row>
    <row r="5" spans="3:67" ht="15" customHeight="1" x14ac:dyDescent="0.25">
      <c r="C5" s="3"/>
      <c r="D5" s="2"/>
      <c r="E5" s="2"/>
      <c r="F5" s="2"/>
      <c r="U5" t="s">
        <v>14</v>
      </c>
      <c r="V5" t="s">
        <v>26</v>
      </c>
      <c r="W5" t="s">
        <v>25</v>
      </c>
      <c r="X5" t="s">
        <v>26</v>
      </c>
      <c r="Y5" t="s">
        <v>26</v>
      </c>
      <c r="AA5" t="s">
        <v>13</v>
      </c>
      <c r="AB5" t="s">
        <v>26</v>
      </c>
      <c r="AC5" t="s">
        <v>26</v>
      </c>
      <c r="AD5" t="s">
        <v>25</v>
      </c>
      <c r="AF5">
        <v>120</v>
      </c>
      <c r="AG5" t="s">
        <v>26</v>
      </c>
      <c r="AH5" t="s">
        <v>26</v>
      </c>
      <c r="AI5" t="s">
        <v>26</v>
      </c>
      <c r="AK5" t="s">
        <v>14</v>
      </c>
      <c r="AL5" t="s">
        <v>25</v>
      </c>
      <c r="AM5" t="s">
        <v>26</v>
      </c>
      <c r="AN5" t="s">
        <v>26</v>
      </c>
      <c r="AO5" t="s">
        <v>25</v>
      </c>
      <c r="AQ5" t="s">
        <v>13</v>
      </c>
      <c r="AR5" t="s">
        <v>25</v>
      </c>
      <c r="AS5" t="s">
        <v>25</v>
      </c>
      <c r="AT5" t="s">
        <v>25</v>
      </c>
      <c r="AV5">
        <v>120</v>
      </c>
      <c r="AW5" t="s">
        <v>26</v>
      </c>
      <c r="AX5" t="s">
        <v>25</v>
      </c>
      <c r="AY5" t="s">
        <v>25</v>
      </c>
      <c r="BA5" t="s">
        <v>14</v>
      </c>
      <c r="BB5" t="s">
        <v>25</v>
      </c>
      <c r="BC5" t="s">
        <v>26</v>
      </c>
      <c r="BD5" t="s">
        <v>26</v>
      </c>
      <c r="BE5" t="s">
        <v>25</v>
      </c>
      <c r="BG5" t="s">
        <v>13</v>
      </c>
      <c r="BH5" t="s">
        <v>26</v>
      </c>
      <c r="BI5" t="s">
        <v>25</v>
      </c>
      <c r="BJ5" t="s">
        <v>25</v>
      </c>
      <c r="BL5">
        <v>120</v>
      </c>
      <c r="BM5" t="s">
        <v>26</v>
      </c>
      <c r="BN5" t="s">
        <v>25</v>
      </c>
      <c r="BO5" t="s">
        <v>26</v>
      </c>
    </row>
    <row r="6" spans="3:67" x14ac:dyDescent="0.25">
      <c r="C6" s="3" t="s">
        <v>0</v>
      </c>
      <c r="D6" s="2">
        <v>5.7081370019730911E-2</v>
      </c>
      <c r="E6" s="2">
        <v>4.0138E-2</v>
      </c>
      <c r="F6" s="2">
        <v>5.0144184103273537E-2</v>
      </c>
      <c r="U6" t="s">
        <v>15</v>
      </c>
      <c r="V6" t="s">
        <v>27</v>
      </c>
      <c r="W6" t="s">
        <v>26</v>
      </c>
      <c r="X6" t="s">
        <v>27</v>
      </c>
      <c r="Y6" t="s">
        <v>27</v>
      </c>
      <c r="AA6" t="s">
        <v>19</v>
      </c>
      <c r="AB6" s="13">
        <v>8.9999999999999993E-3</v>
      </c>
      <c r="AC6" s="13"/>
      <c r="AD6" s="13"/>
      <c r="AF6" t="s">
        <v>19</v>
      </c>
      <c r="AG6" s="13">
        <v>2.5000000000000001E-3</v>
      </c>
      <c r="AH6" s="13"/>
      <c r="AI6" s="13"/>
      <c r="AK6" t="s">
        <v>15</v>
      </c>
      <c r="AL6" t="s">
        <v>26</v>
      </c>
      <c r="AM6" t="s">
        <v>27</v>
      </c>
      <c r="AN6" t="s">
        <v>27</v>
      </c>
      <c r="AO6" t="s">
        <v>26</v>
      </c>
      <c r="AQ6" t="s">
        <v>19</v>
      </c>
      <c r="AR6" s="13">
        <v>1.6400000000000001E-2</v>
      </c>
      <c r="AS6" s="13"/>
      <c r="AT6" s="13"/>
      <c r="AV6" t="s">
        <v>19</v>
      </c>
      <c r="AW6" s="13">
        <v>8.2000000000000007E-3</v>
      </c>
      <c r="AX6" s="13"/>
      <c r="AY6" s="13"/>
      <c r="BA6" t="s">
        <v>15</v>
      </c>
      <c r="BB6" t="s">
        <v>26</v>
      </c>
      <c r="BC6" t="s">
        <v>27</v>
      </c>
      <c r="BD6" t="s">
        <v>26</v>
      </c>
      <c r="BE6" t="s">
        <v>26</v>
      </c>
      <c r="BG6" t="s">
        <v>19</v>
      </c>
      <c r="BH6" s="13">
        <v>3.8E-3</v>
      </c>
      <c r="BI6" s="13"/>
      <c r="BJ6" s="13"/>
      <c r="BL6" t="s">
        <v>19</v>
      </c>
      <c r="BM6" s="13">
        <v>7.1000000000000004E-3</v>
      </c>
      <c r="BN6" s="13"/>
      <c r="BO6" s="13"/>
    </row>
    <row r="7" spans="3:67" x14ac:dyDescent="0.25">
      <c r="C7" s="3" t="s">
        <v>1</v>
      </c>
      <c r="D7" s="2">
        <v>5.5629462410048215E-2</v>
      </c>
      <c r="E7" s="2">
        <v>5.4857000000000003E-2</v>
      </c>
      <c r="F7" s="2">
        <v>4.485104737797501E-2</v>
      </c>
      <c r="U7" t="s">
        <v>19</v>
      </c>
      <c r="V7" s="13">
        <v>2.5999999999999999E-3</v>
      </c>
      <c r="W7" s="13"/>
      <c r="X7" s="13"/>
      <c r="Y7" s="13"/>
      <c r="AK7" t="s">
        <v>19</v>
      </c>
      <c r="AL7" s="13">
        <v>7.0000000000000001E-3</v>
      </c>
      <c r="AM7" s="13"/>
      <c r="AN7" s="13"/>
      <c r="AO7" s="13"/>
      <c r="BA7" t="s">
        <v>19</v>
      </c>
      <c r="BB7" s="13">
        <v>5.7999999999999996E-3</v>
      </c>
      <c r="BC7" s="13"/>
      <c r="BD7" s="13"/>
      <c r="BE7" s="13"/>
    </row>
    <row r="8" spans="3:67" x14ac:dyDescent="0.25">
      <c r="C8" s="3" t="s">
        <v>2</v>
      </c>
      <c r="D8" s="2">
        <v>2.9782014792093688E-2</v>
      </c>
      <c r="E8" s="2"/>
      <c r="F8" s="2"/>
    </row>
    <row r="14" spans="3:67" x14ac:dyDescent="0.25">
      <c r="M14" s="1"/>
      <c r="N14" s="1"/>
      <c r="O14" s="1"/>
      <c r="P14" s="1"/>
      <c r="Q14" s="1"/>
      <c r="R14" s="1"/>
      <c r="S14" s="1"/>
    </row>
    <row r="16" spans="3:67" x14ac:dyDescent="0.25">
      <c r="M16" t="s">
        <v>10</v>
      </c>
    </row>
    <row r="45" spans="3:18" x14ac:dyDescent="0.25">
      <c r="D45" t="s">
        <v>12</v>
      </c>
      <c r="E45" t="s">
        <v>13</v>
      </c>
      <c r="G45" t="s">
        <v>20</v>
      </c>
      <c r="H45" t="s">
        <v>21</v>
      </c>
      <c r="K45" t="s">
        <v>11</v>
      </c>
      <c r="L45" t="s">
        <v>14</v>
      </c>
      <c r="M45" t="s">
        <v>15</v>
      </c>
      <c r="P45" t="s">
        <v>11</v>
      </c>
      <c r="Q45" t="s">
        <v>14</v>
      </c>
      <c r="R45" t="s">
        <v>15</v>
      </c>
    </row>
    <row r="46" spans="3:18" x14ac:dyDescent="0.25">
      <c r="C46" t="s">
        <v>11</v>
      </c>
      <c r="D46">
        <v>4.8706383258254722E-2</v>
      </c>
      <c r="E46">
        <v>6.5456356781207078E-2</v>
      </c>
      <c r="G46">
        <v>6.0441330248263869E-2</v>
      </c>
      <c r="H46">
        <v>5.3721409791197945E-2</v>
      </c>
      <c r="J46" t="s">
        <v>12</v>
      </c>
      <c r="K46">
        <v>4.8706383258254722E-2</v>
      </c>
      <c r="L46">
        <v>4.3752527014418348E-2</v>
      </c>
      <c r="M46">
        <v>2.7955917634195082E-2</v>
      </c>
      <c r="O46">
        <v>60</v>
      </c>
      <c r="P46">
        <v>6.0441330248263869E-2</v>
      </c>
      <c r="Q46">
        <v>5.1057947388116531E-2</v>
      </c>
      <c r="R46">
        <v>3.8933274673440189E-2</v>
      </c>
    </row>
    <row r="47" spans="3:18" x14ac:dyDescent="0.25">
      <c r="C47" t="s">
        <v>14</v>
      </c>
      <c r="D47">
        <v>4.3752527014418348E-2</v>
      </c>
      <c r="E47">
        <v>6.7506397805678089E-2</v>
      </c>
      <c r="G47">
        <v>5.1057947388116531E-2</v>
      </c>
      <c r="H47">
        <v>6.0200977431979906E-2</v>
      </c>
      <c r="J47" t="s">
        <v>13</v>
      </c>
      <c r="K47">
        <v>6.5456356781207078E-2</v>
      </c>
      <c r="L47">
        <v>6.7506397805678089E-2</v>
      </c>
      <c r="M47">
        <v>3.1608111949992287E-2</v>
      </c>
      <c r="O47">
        <v>120</v>
      </c>
      <c r="P47">
        <v>5.3721409791197945E-2</v>
      </c>
      <c r="Q47">
        <v>6.0200977431979906E-2</v>
      </c>
      <c r="R47">
        <v>2.0630754910747177E-2</v>
      </c>
    </row>
    <row r="48" spans="3:18" x14ac:dyDescent="0.25">
      <c r="C48" t="s">
        <v>15</v>
      </c>
      <c r="D48">
        <v>2.7955917634195082E-2</v>
      </c>
      <c r="E48">
        <v>3.1608111949992287E-2</v>
      </c>
      <c r="G48">
        <v>3.8933274673440189E-2</v>
      </c>
      <c r="H48">
        <v>2.0630754910747177E-2</v>
      </c>
    </row>
    <row r="49" spans="3:18" x14ac:dyDescent="0.25">
      <c r="J49" t="s">
        <v>22</v>
      </c>
      <c r="K49">
        <f>K47-K46</f>
        <v>1.6749973522952356E-2</v>
      </c>
      <c r="L49">
        <f t="shared" ref="L49:M49" si="0">L47-L46</f>
        <v>2.3753870791259742E-2</v>
      </c>
      <c r="M49">
        <f t="shared" si="0"/>
        <v>3.6521943157972053E-3</v>
      </c>
      <c r="O49" t="s">
        <v>23</v>
      </c>
      <c r="P49">
        <f>P46-P47</f>
        <v>6.7199204570659241E-3</v>
      </c>
      <c r="Q49">
        <f>Q47-Q46</f>
        <v>9.1430300438633746E-3</v>
      </c>
      <c r="R49">
        <f t="shared" ref="R49" si="1">R46-R47</f>
        <v>1.8302519762693013E-2</v>
      </c>
    </row>
    <row r="50" spans="3:18" x14ac:dyDescent="0.25">
      <c r="C50" t="s">
        <v>16</v>
      </c>
      <c r="D50" s="1">
        <f>D46-D47</f>
        <v>4.9538562438363742E-3</v>
      </c>
      <c r="E50" s="1">
        <f>E47-E46</f>
        <v>2.050041024471011E-3</v>
      </c>
      <c r="G50" s="1">
        <f>G46-G47</f>
        <v>9.3833828601473379E-3</v>
      </c>
      <c r="H50" s="1">
        <f>H47-H46</f>
        <v>6.4795676407819608E-3</v>
      </c>
      <c r="J50" t="s">
        <v>19</v>
      </c>
      <c r="K50" s="5">
        <v>8.9999999999999993E-3</v>
      </c>
      <c r="L50" s="5">
        <v>8.9999999999999993E-3</v>
      </c>
      <c r="M50" s="5">
        <v>8.9999999999999993E-3</v>
      </c>
      <c r="O50" t="s">
        <v>19</v>
      </c>
      <c r="P50" s="5">
        <v>2.5000000000000001E-3</v>
      </c>
      <c r="Q50" s="5">
        <v>2.5000000000000001E-3</v>
      </c>
      <c r="R50" s="5">
        <v>2.5000000000000001E-3</v>
      </c>
    </row>
    <row r="51" spans="3:18" x14ac:dyDescent="0.25">
      <c r="C51" t="s">
        <v>17</v>
      </c>
      <c r="D51" s="1">
        <f>D46-D48</f>
        <v>2.075046562405964E-2</v>
      </c>
      <c r="E51" s="1">
        <f>E46-E48</f>
        <v>3.3848244831214791E-2</v>
      </c>
      <c r="G51" s="1">
        <f>G46-G48</f>
        <v>2.150805557482368E-2</v>
      </c>
      <c r="H51" s="1">
        <f>H46-H48</f>
        <v>3.3090654880450765E-2</v>
      </c>
    </row>
    <row r="52" spans="3:18" x14ac:dyDescent="0.25">
      <c r="C52" t="s">
        <v>18</v>
      </c>
      <c r="D52" s="1">
        <f>D47-D48</f>
        <v>1.5796609380223266E-2</v>
      </c>
      <c r="E52" s="1">
        <f>E47-E48</f>
        <v>3.5898285855685802E-2</v>
      </c>
      <c r="G52" s="1">
        <f>G47-G48</f>
        <v>1.2124672714676342E-2</v>
      </c>
      <c r="H52" s="1">
        <f>H47-H48</f>
        <v>3.9570222521232726E-2</v>
      </c>
    </row>
    <row r="53" spans="3:18" x14ac:dyDescent="0.25">
      <c r="C53" t="s">
        <v>19</v>
      </c>
      <c r="D53" s="5">
        <v>2.5999999999999999E-3</v>
      </c>
      <c r="E53" s="5">
        <v>2.5999999999999999E-3</v>
      </c>
      <c r="G53" s="5">
        <v>2.5999999999999999E-3</v>
      </c>
      <c r="H53" s="5">
        <v>2.5999999999999999E-3</v>
      </c>
      <c r="J53" t="s">
        <v>24</v>
      </c>
      <c r="K53">
        <f>K49-K50</f>
        <v>7.749973522952357E-3</v>
      </c>
      <c r="L53">
        <f t="shared" ref="L53:M53" si="2">L49-L50</f>
        <v>1.4753870791259742E-2</v>
      </c>
      <c r="M53">
        <f t="shared" si="2"/>
        <v>-5.347805684202794E-3</v>
      </c>
      <c r="O53" t="s">
        <v>24</v>
      </c>
      <c r="P53">
        <f>P49-P50</f>
        <v>4.2199204570659236E-3</v>
      </c>
      <c r="Q53">
        <f t="shared" ref="Q53:R53" si="3">Q49-Q50</f>
        <v>6.6430300438633742E-3</v>
      </c>
      <c r="R53">
        <f t="shared" si="3"/>
        <v>1.5802519762693014E-2</v>
      </c>
    </row>
    <row r="54" spans="3:18" x14ac:dyDescent="0.25">
      <c r="G54" s="1"/>
      <c r="H54" s="1"/>
    </row>
    <row r="55" spans="3:18" x14ac:dyDescent="0.25">
      <c r="G55" s="1"/>
      <c r="H55" s="1"/>
    </row>
    <row r="56" spans="3:18" x14ac:dyDescent="0.25">
      <c r="C56" t="s">
        <v>24</v>
      </c>
      <c r="D56" s="1">
        <f>D50-D53</f>
        <v>2.3538562438363744E-3</v>
      </c>
      <c r="E56" s="1">
        <f>E50-E53</f>
        <v>-5.4995897552898888E-4</v>
      </c>
      <c r="G56" s="1">
        <f>G50-G53</f>
        <v>6.783382860147338E-3</v>
      </c>
      <c r="H56" s="1">
        <f>H50-H53</f>
        <v>3.8795676407819609E-3</v>
      </c>
    </row>
    <row r="57" spans="3:18" x14ac:dyDescent="0.25">
      <c r="D57" s="1">
        <f>D51-D53</f>
        <v>1.8150465624059642E-2</v>
      </c>
      <c r="E57" s="1">
        <f>E51-E53</f>
        <v>3.1248244831214793E-2</v>
      </c>
      <c r="G57" s="1">
        <f>G51-G53</f>
        <v>1.8908055574823682E-2</v>
      </c>
      <c r="H57" s="1">
        <f>H51-H53</f>
        <v>3.0490654880450767E-2</v>
      </c>
    </row>
    <row r="58" spans="3:18" x14ac:dyDescent="0.25">
      <c r="D58" s="1">
        <f>D52-D53</f>
        <v>1.3196609380223266E-2</v>
      </c>
      <c r="E58" s="1">
        <f>E52-E53</f>
        <v>3.3298285855685804E-2</v>
      </c>
      <c r="G58" s="1">
        <f>G52-G53</f>
        <v>9.5246727146763421E-3</v>
      </c>
      <c r="H58" s="1">
        <f>H52-H53</f>
        <v>3.6970222521232728E-2</v>
      </c>
    </row>
  </sheetData>
  <mergeCells count="12">
    <mergeCell ref="BA2:BO2"/>
    <mergeCell ref="BB7:BE7"/>
    <mergeCell ref="BH6:BJ6"/>
    <mergeCell ref="BM6:BO6"/>
    <mergeCell ref="V7:Y7"/>
    <mergeCell ref="AB6:AD6"/>
    <mergeCell ref="AG6:AI6"/>
    <mergeCell ref="U2:AI2"/>
    <mergeCell ref="AK2:AY2"/>
    <mergeCell ref="AL7:AO7"/>
    <mergeCell ref="AR6:AT6"/>
    <mergeCell ref="AW6:AY6"/>
  </mergeCells>
  <pageMargins left="0.7" right="0.7" top="0.75" bottom="0.75" header="0.3" footer="0.3"/>
  <pageSetup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1A34D-DD32-464E-8BC8-C326C1ECACA7}">
  <dimension ref="C4:S56"/>
  <sheetViews>
    <sheetView workbookViewId="0">
      <selection activeCell="H10" sqref="H10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  <col min="6" max="6" width="9.140625" style="1"/>
  </cols>
  <sheetData>
    <row r="4" spans="3:19" ht="15" customHeight="1" x14ac:dyDescent="0.25">
      <c r="C4" s="3"/>
      <c r="D4" s="2" t="s">
        <v>7</v>
      </c>
      <c r="E4" s="2" t="s">
        <v>8</v>
      </c>
      <c r="F4" s="2" t="s">
        <v>9</v>
      </c>
    </row>
    <row r="5" spans="3:19" ht="15" customHeight="1" x14ac:dyDescent="0.25">
      <c r="C5" s="3"/>
      <c r="D5" s="2"/>
      <c r="E5" s="2"/>
      <c r="F5" s="2"/>
    </row>
    <row r="6" spans="3:19" x14ac:dyDescent="0.25">
      <c r="C6" s="3" t="s">
        <v>0</v>
      </c>
      <c r="D6" s="2">
        <v>4.7072812978710916E-2</v>
      </c>
      <c r="E6" s="2">
        <v>3.5691000000000001E-2</v>
      </c>
      <c r="F6" s="2">
        <v>4.4301799312687545E-2</v>
      </c>
    </row>
    <row r="7" spans="3:19" x14ac:dyDescent="0.25">
      <c r="C7" s="3" t="s">
        <v>1</v>
      </c>
      <c r="D7" s="2">
        <v>4.0598156243495338E-2</v>
      </c>
      <c r="E7" s="2">
        <v>3.9247999999999998E-2</v>
      </c>
      <c r="F7" s="2">
        <v>3.0636808116707506E-2</v>
      </c>
    </row>
    <row r="8" spans="3:19" x14ac:dyDescent="0.25">
      <c r="C8" s="3" t="s">
        <v>2</v>
      </c>
      <c r="D8" s="2">
        <v>2.473694192188634E-2</v>
      </c>
      <c r="E8" s="2"/>
      <c r="F8" s="2"/>
    </row>
    <row r="14" spans="3:19" x14ac:dyDescent="0.25">
      <c r="M14" s="1"/>
      <c r="N14" s="1"/>
      <c r="O14" s="1"/>
      <c r="P14" s="1"/>
      <c r="Q14" s="1"/>
      <c r="R14" s="1"/>
      <c r="S14" s="1"/>
    </row>
    <row r="16" spans="3:19" x14ac:dyDescent="0.25">
      <c r="M16" t="s">
        <v>10</v>
      </c>
    </row>
    <row r="43" spans="3:18" x14ac:dyDescent="0.25">
      <c r="D43" t="s">
        <v>12</v>
      </c>
      <c r="E43" t="s">
        <v>13</v>
      </c>
      <c r="G43" t="s">
        <v>20</v>
      </c>
      <c r="H43" t="s">
        <v>21</v>
      </c>
      <c r="K43" t="s">
        <v>11</v>
      </c>
      <c r="L43" t="s">
        <v>14</v>
      </c>
      <c r="M43" t="s">
        <v>15</v>
      </c>
      <c r="P43" t="s">
        <v>11</v>
      </c>
      <c r="Q43" t="s">
        <v>14</v>
      </c>
      <c r="R43" t="s">
        <v>15</v>
      </c>
    </row>
    <row r="44" spans="3:18" x14ac:dyDescent="0.25">
      <c r="C44" t="s">
        <v>11</v>
      </c>
      <c r="D44">
        <v>4.4353836272759746E-2</v>
      </c>
      <c r="E44">
        <v>4.9791789684662101E-2</v>
      </c>
      <c r="G44">
        <v>5.5368105127765431E-2</v>
      </c>
      <c r="H44">
        <v>3.8777520829656416E-2</v>
      </c>
      <c r="J44" t="s">
        <v>12</v>
      </c>
      <c r="K44">
        <v>4.4353836272759746E-2</v>
      </c>
      <c r="L44">
        <v>3.8781464736295991E-2</v>
      </c>
      <c r="M44">
        <v>2.3937457163792933E-2</v>
      </c>
      <c r="O44">
        <v>60</v>
      </c>
      <c r="P44">
        <v>5.5368105127765431E-2</v>
      </c>
      <c r="Q44">
        <v>4.446817181055706E-2</v>
      </c>
      <c r="R44">
        <v>3.3069120999740215E-2</v>
      </c>
    </row>
    <row r="45" spans="3:18" x14ac:dyDescent="0.25">
      <c r="C45" t="s">
        <v>14</v>
      </c>
      <c r="D45">
        <v>3.8781464736295991E-2</v>
      </c>
      <c r="E45">
        <v>4.2414847750694699E-2</v>
      </c>
      <c r="G45">
        <v>4.446817181055706E-2</v>
      </c>
      <c r="H45">
        <v>3.6728140676433631E-2</v>
      </c>
      <c r="J45" t="s">
        <v>13</v>
      </c>
      <c r="K45">
        <v>4.9791789684662108E-2</v>
      </c>
      <c r="L45">
        <v>4.2414847750694699E-2</v>
      </c>
      <c r="M45">
        <v>2.553642667997973E-2</v>
      </c>
      <c r="O45">
        <v>120</v>
      </c>
      <c r="P45">
        <v>3.8777520829656416E-2</v>
      </c>
      <c r="Q45">
        <v>3.6728140676433631E-2</v>
      </c>
      <c r="R45">
        <v>1.6404762844032455E-2</v>
      </c>
    </row>
    <row r="46" spans="3:18" x14ac:dyDescent="0.25">
      <c r="C46" t="s">
        <v>15</v>
      </c>
      <c r="D46">
        <v>2.3937457163792933E-2</v>
      </c>
      <c r="E46">
        <v>2.553642667997973E-2</v>
      </c>
      <c r="G46">
        <v>3.3069120999740215E-2</v>
      </c>
      <c r="H46">
        <v>1.6404762844032455E-2</v>
      </c>
    </row>
    <row r="47" spans="3:18" x14ac:dyDescent="0.25">
      <c r="J47" t="s">
        <v>22</v>
      </c>
      <c r="K47">
        <f>K45-K44</f>
        <v>5.4379534119023618E-3</v>
      </c>
      <c r="L47">
        <f t="shared" ref="L47:M47" si="0">L45-L44</f>
        <v>3.6333830143987084E-3</v>
      </c>
      <c r="M47">
        <f t="shared" si="0"/>
        <v>1.5989695161867969E-3</v>
      </c>
      <c r="O47" t="s">
        <v>23</v>
      </c>
      <c r="P47">
        <f>P44-P45</f>
        <v>1.6590584298109015E-2</v>
      </c>
      <c r="Q47">
        <f>Q44-Q45</f>
        <v>7.740031134123429E-3</v>
      </c>
      <c r="R47">
        <f t="shared" ref="R47" si="1">R44-R45</f>
        <v>1.666435815570776E-2</v>
      </c>
    </row>
    <row r="48" spans="3:18" x14ac:dyDescent="0.25">
      <c r="C48" t="s">
        <v>16</v>
      </c>
      <c r="D48" s="1">
        <f>D44-D45</f>
        <v>5.5723715364637549E-3</v>
      </c>
      <c r="E48" s="1">
        <f>E44-E45</f>
        <v>7.3769419339674014E-3</v>
      </c>
      <c r="G48" s="1">
        <f>G44-G45</f>
        <v>1.0899933317208371E-2</v>
      </c>
      <c r="H48" s="1">
        <f>H44-H45</f>
        <v>2.0493801532227851E-3</v>
      </c>
      <c r="J48" t="s">
        <v>19</v>
      </c>
      <c r="K48" s="5">
        <v>1.6400000000000001E-2</v>
      </c>
      <c r="L48" s="5">
        <v>1.6400000000000001E-2</v>
      </c>
      <c r="M48" s="5">
        <v>1.6400000000000001E-2</v>
      </c>
      <c r="O48" t="s">
        <v>19</v>
      </c>
      <c r="P48" s="5">
        <v>8.2000000000000007E-3</v>
      </c>
      <c r="Q48" s="5">
        <v>8.2000000000000007E-3</v>
      </c>
      <c r="R48" s="5">
        <v>8.2000000000000007E-3</v>
      </c>
    </row>
    <row r="49" spans="3:18" x14ac:dyDescent="0.25">
      <c r="C49" t="s">
        <v>17</v>
      </c>
      <c r="D49" s="1">
        <f>D44-D46</f>
        <v>2.0416379108966813E-2</v>
      </c>
      <c r="E49" s="1">
        <f>E44-E46</f>
        <v>2.4255363004682371E-2</v>
      </c>
      <c r="G49" s="1">
        <f>G44-G46</f>
        <v>2.2298984128025216E-2</v>
      </c>
      <c r="H49" s="1">
        <f>H44-H46</f>
        <v>2.2372757985623961E-2</v>
      </c>
    </row>
    <row r="50" spans="3:18" x14ac:dyDescent="0.25">
      <c r="C50" t="s">
        <v>18</v>
      </c>
      <c r="D50" s="1">
        <f>D45-D46</f>
        <v>1.4844007572503058E-2</v>
      </c>
      <c r="E50" s="1">
        <f>E45-E46</f>
        <v>1.687842107071497E-2</v>
      </c>
      <c r="G50" s="1">
        <f>G45-G46</f>
        <v>1.1399050810816845E-2</v>
      </c>
      <c r="H50" s="1">
        <f>H45-H46</f>
        <v>2.0323377832401176E-2</v>
      </c>
    </row>
    <row r="51" spans="3:18" x14ac:dyDescent="0.25">
      <c r="C51" t="s">
        <v>19</v>
      </c>
      <c r="D51" s="5">
        <v>7.0000000000000001E-3</v>
      </c>
      <c r="E51" s="5">
        <v>7.0000000000000001E-3</v>
      </c>
      <c r="G51" s="5">
        <v>7.0000000000000001E-3</v>
      </c>
      <c r="H51" s="5">
        <v>7.0000000000000001E-3</v>
      </c>
      <c r="J51" t="s">
        <v>24</v>
      </c>
      <c r="K51">
        <f>K47-K48</f>
        <v>-1.096204658809764E-2</v>
      </c>
      <c r="L51">
        <f t="shared" ref="L51:M51" si="2">L47-L48</f>
        <v>-1.2766616985601293E-2</v>
      </c>
      <c r="M51">
        <f t="shared" si="2"/>
        <v>-1.4801030483813205E-2</v>
      </c>
      <c r="O51" t="s">
        <v>24</v>
      </c>
      <c r="P51">
        <f>P47-P48</f>
        <v>8.3905842981090144E-3</v>
      </c>
      <c r="Q51">
        <f t="shared" ref="Q51:R51" si="3">Q47-Q48</f>
        <v>-4.5996886587657167E-4</v>
      </c>
      <c r="R51">
        <f t="shared" si="3"/>
        <v>8.4643581557077591E-3</v>
      </c>
    </row>
    <row r="52" spans="3:18" x14ac:dyDescent="0.25">
      <c r="G52" s="1"/>
      <c r="H52" s="1"/>
    </row>
    <row r="53" spans="3:18" x14ac:dyDescent="0.25">
      <c r="G53" s="1"/>
      <c r="H53" s="1"/>
    </row>
    <row r="54" spans="3:18" x14ac:dyDescent="0.25">
      <c r="C54" t="s">
        <v>24</v>
      </c>
      <c r="D54" s="1">
        <f>D48-D51</f>
        <v>-1.4276284635362452E-3</v>
      </c>
      <c r="E54" s="1">
        <f>E48-E51</f>
        <v>3.7694193396740124E-4</v>
      </c>
      <c r="G54" s="1">
        <f>G48-G51</f>
        <v>3.8999333172083711E-3</v>
      </c>
      <c r="H54" s="1">
        <f>H48-H51</f>
        <v>-4.950619846777215E-3</v>
      </c>
    </row>
    <row r="55" spans="3:18" x14ac:dyDescent="0.25">
      <c r="D55" s="1">
        <f>D49-D51</f>
        <v>1.3416379108966814E-2</v>
      </c>
      <c r="E55" s="1">
        <f>E49-E51</f>
        <v>1.7255363004682372E-2</v>
      </c>
      <c r="G55" s="1">
        <f>G49-G51</f>
        <v>1.5298984128025217E-2</v>
      </c>
      <c r="H55" s="1">
        <f>H49-H51</f>
        <v>1.5372757985623962E-2</v>
      </c>
    </row>
    <row r="56" spans="3:18" x14ac:dyDescent="0.25">
      <c r="D56" s="1">
        <f>D50-D51</f>
        <v>7.8440075725030589E-3</v>
      </c>
      <c r="E56" s="1">
        <f>E50-E51</f>
        <v>9.8784210707149704E-3</v>
      </c>
      <c r="G56" s="1">
        <f>G50-G51</f>
        <v>4.3990508108168449E-3</v>
      </c>
      <c r="H56" s="1">
        <f>H50-H51</f>
        <v>1.3323377832401177E-2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FE2F4-AE36-4961-9C40-4FFF4DEC3834}">
  <dimension ref="C4:S56"/>
  <sheetViews>
    <sheetView workbookViewId="0">
      <selection activeCell="I10" sqref="I10"/>
    </sheetView>
  </sheetViews>
  <sheetFormatPr defaultRowHeight="15" x14ac:dyDescent="0.25"/>
  <cols>
    <col min="3" max="3" width="14.140625" bestFit="1" customWidth="1"/>
    <col min="4" max="4" width="9.28515625" style="1" bestFit="1" customWidth="1"/>
    <col min="5" max="5" width="11.85546875" style="1" customWidth="1"/>
    <col min="6" max="6" width="9.140625" style="1"/>
  </cols>
  <sheetData>
    <row r="4" spans="3:19" ht="15" customHeight="1" x14ac:dyDescent="0.25">
      <c r="C4" s="3"/>
      <c r="D4" s="2" t="s">
        <v>7</v>
      </c>
      <c r="E4" s="2" t="s">
        <v>8</v>
      </c>
      <c r="F4" s="2" t="s">
        <v>9</v>
      </c>
    </row>
    <row r="5" spans="3:19" ht="15" customHeight="1" x14ac:dyDescent="0.25">
      <c r="C5" s="3"/>
      <c r="D5" s="2"/>
      <c r="E5" s="2"/>
      <c r="F5" s="2"/>
    </row>
    <row r="6" spans="3:19" x14ac:dyDescent="0.25">
      <c r="C6" s="3" t="s">
        <v>0</v>
      </c>
      <c r="D6" s="2">
        <v>6.0870924894228712E-2</v>
      </c>
      <c r="E6" s="2">
        <v>5.4481314992868769E-2</v>
      </c>
      <c r="F6" s="2">
        <v>5.9168868841083265E-2</v>
      </c>
    </row>
    <row r="7" spans="3:19" x14ac:dyDescent="0.25">
      <c r="C7" s="3" t="s">
        <v>1</v>
      </c>
      <c r="D7" s="2">
        <v>5.5040819187113045E-2</v>
      </c>
      <c r="E7" s="2">
        <v>5.1548913679361728E-2</v>
      </c>
      <c r="F7" s="2">
        <v>4.6861359831147226E-2</v>
      </c>
    </row>
    <row r="8" spans="3:19" x14ac:dyDescent="0.25">
      <c r="C8" s="3" t="s">
        <v>2</v>
      </c>
      <c r="D8" s="2">
        <v>4.313359892700399E-2</v>
      </c>
      <c r="E8" s="2"/>
      <c r="F8" s="2"/>
    </row>
    <row r="14" spans="3:19" x14ac:dyDescent="0.25">
      <c r="M14" s="1"/>
      <c r="N14" s="1"/>
      <c r="O14" s="1"/>
      <c r="P14" s="1"/>
      <c r="Q14" s="1"/>
      <c r="R14" s="1"/>
      <c r="S14" s="1"/>
    </row>
    <row r="16" spans="3:19" x14ac:dyDescent="0.25">
      <c r="M16" t="s">
        <v>10</v>
      </c>
    </row>
    <row r="43" spans="3:18" x14ac:dyDescent="0.25">
      <c r="D43" t="s">
        <v>12</v>
      </c>
      <c r="E43" t="s">
        <v>13</v>
      </c>
      <c r="G43" t="s">
        <v>20</v>
      </c>
      <c r="H43" t="s">
        <v>21</v>
      </c>
      <c r="K43" t="s">
        <v>11</v>
      </c>
      <c r="L43" t="s">
        <v>14</v>
      </c>
      <c r="M43" t="s">
        <v>15</v>
      </c>
      <c r="P43" t="s">
        <v>11</v>
      </c>
      <c r="Q43" t="s">
        <v>14</v>
      </c>
      <c r="R43" t="s">
        <v>15</v>
      </c>
    </row>
    <row r="44" spans="3:18" x14ac:dyDescent="0.25">
      <c r="C44" t="s">
        <v>11</v>
      </c>
      <c r="D44">
        <v>5.7925819553538371E-2</v>
      </c>
      <c r="E44">
        <v>6.3816030234919038E-2</v>
      </c>
      <c r="G44">
        <v>7.0230027744303203E-2</v>
      </c>
      <c r="H44">
        <v>5.15118220441542E-2</v>
      </c>
      <c r="J44" t="s">
        <v>12</v>
      </c>
      <c r="K44">
        <v>5.7925819553538371E-2</v>
      </c>
      <c r="L44">
        <v>5.4164242576334981E-2</v>
      </c>
      <c r="M44">
        <v>4.2556678908211826E-2</v>
      </c>
      <c r="O44">
        <v>60</v>
      </c>
      <c r="P44">
        <v>7.0230027744303203E-2</v>
      </c>
      <c r="Q44">
        <v>5.5503706861679658E-2</v>
      </c>
      <c r="R44">
        <v>5.1772871917266934E-2</v>
      </c>
    </row>
    <row r="45" spans="3:18" x14ac:dyDescent="0.25">
      <c r="C45" t="s">
        <v>14</v>
      </c>
      <c r="D45">
        <v>5.4164242576334981E-2</v>
      </c>
      <c r="E45">
        <v>5.5917395797891102E-2</v>
      </c>
      <c r="G45">
        <v>5.5503706861679658E-2</v>
      </c>
      <c r="H45">
        <v>5.4577931512546439E-2</v>
      </c>
      <c r="J45" t="s">
        <v>13</v>
      </c>
      <c r="K45">
        <v>6.3816030234919038E-2</v>
      </c>
      <c r="L45">
        <v>5.5917395797891102E-2</v>
      </c>
      <c r="M45">
        <v>4.371051894579614E-2</v>
      </c>
      <c r="O45">
        <v>120</v>
      </c>
      <c r="P45">
        <v>5.15118220441542E-2</v>
      </c>
      <c r="Q45">
        <v>5.4577931512546439E-2</v>
      </c>
      <c r="R45">
        <v>3.4494325936741038E-2</v>
      </c>
    </row>
    <row r="46" spans="3:18" x14ac:dyDescent="0.25">
      <c r="C46" t="s">
        <v>15</v>
      </c>
      <c r="D46">
        <v>4.2556678908211826E-2</v>
      </c>
      <c r="E46">
        <v>4.371051894579614E-2</v>
      </c>
      <c r="G46">
        <v>5.1772871917266934E-2</v>
      </c>
      <c r="H46">
        <v>3.4494325936741038E-2</v>
      </c>
    </row>
    <row r="47" spans="3:18" x14ac:dyDescent="0.25">
      <c r="J47" t="s">
        <v>22</v>
      </c>
      <c r="K47">
        <f>K45-K44</f>
        <v>5.8902106813806671E-3</v>
      </c>
      <c r="L47">
        <f t="shared" ref="L47:M47" si="0">L45-L44</f>
        <v>1.753153221556121E-3</v>
      </c>
      <c r="M47">
        <f t="shared" si="0"/>
        <v>1.1538400375843139E-3</v>
      </c>
      <c r="O47" t="s">
        <v>23</v>
      </c>
      <c r="P47">
        <f>P44-P45</f>
        <v>1.8718205700149003E-2</v>
      </c>
      <c r="Q47">
        <f>Q44-Q45</f>
        <v>9.2577534913321907E-4</v>
      </c>
      <c r="R47">
        <f t="shared" ref="R47" si="1">R44-R45</f>
        <v>1.7278545980525896E-2</v>
      </c>
    </row>
    <row r="48" spans="3:18" x14ac:dyDescent="0.25">
      <c r="C48" t="s">
        <v>16</v>
      </c>
      <c r="D48" s="1">
        <f>D44-D45</f>
        <v>3.7615769772033902E-3</v>
      </c>
      <c r="E48" s="1">
        <f>E44-E45</f>
        <v>7.8986344370279363E-3</v>
      </c>
      <c r="G48" s="1">
        <f>G44-G45</f>
        <v>1.4726320882623545E-2</v>
      </c>
      <c r="H48" s="1">
        <f>H45-H44</f>
        <v>3.0661094683922391E-3</v>
      </c>
      <c r="J48" t="s">
        <v>19</v>
      </c>
      <c r="K48" s="5">
        <v>3.8E-3</v>
      </c>
      <c r="L48" s="5">
        <v>3.8E-3</v>
      </c>
      <c r="M48" s="5">
        <v>3.8E-3</v>
      </c>
      <c r="O48" t="s">
        <v>19</v>
      </c>
      <c r="P48" s="5">
        <v>7.1000000000000004E-3</v>
      </c>
      <c r="Q48" s="5">
        <v>7.1000000000000004E-3</v>
      </c>
      <c r="R48" s="5">
        <v>7.1000000000000004E-3</v>
      </c>
    </row>
    <row r="49" spans="3:18" x14ac:dyDescent="0.25">
      <c r="C49" t="s">
        <v>17</v>
      </c>
      <c r="D49" s="1">
        <f>D44-D46</f>
        <v>1.5369140645326546E-2</v>
      </c>
      <c r="E49" s="1">
        <f>E44-E46</f>
        <v>2.0105511289122899E-2</v>
      </c>
      <c r="G49" s="1">
        <f>G44-G46</f>
        <v>1.8457155827036269E-2</v>
      </c>
      <c r="H49" s="1">
        <f>H44-H46</f>
        <v>1.7017496107413162E-2</v>
      </c>
    </row>
    <row r="50" spans="3:18" x14ac:dyDescent="0.25">
      <c r="C50" t="s">
        <v>18</v>
      </c>
      <c r="D50" s="1">
        <f>D45-D46</f>
        <v>1.1607563668123155E-2</v>
      </c>
      <c r="E50" s="1">
        <f>E45-E46</f>
        <v>1.2206876852094962E-2</v>
      </c>
      <c r="G50" s="1">
        <f>G45-G46</f>
        <v>3.730834944412724E-3</v>
      </c>
      <c r="H50" s="1">
        <f>H45-H46</f>
        <v>2.0083605575805401E-2</v>
      </c>
    </row>
    <row r="51" spans="3:18" x14ac:dyDescent="0.25">
      <c r="C51" t="s">
        <v>19</v>
      </c>
      <c r="D51" s="5">
        <v>5.7999999999999996E-3</v>
      </c>
      <c r="E51" s="5">
        <v>5.7999999999999996E-3</v>
      </c>
      <c r="G51" s="5">
        <v>5.7999999999999996E-3</v>
      </c>
      <c r="H51" s="5">
        <v>5.7999999999999996E-3</v>
      </c>
      <c r="J51" t="s">
        <v>24</v>
      </c>
      <c r="K51">
        <f>K47-K48</f>
        <v>2.0902106813806671E-3</v>
      </c>
      <c r="L51">
        <f t="shared" ref="L51:M51" si="2">L47-L48</f>
        <v>-2.046846778443879E-3</v>
      </c>
      <c r="M51">
        <f t="shared" si="2"/>
        <v>-2.6461599624156861E-3</v>
      </c>
      <c r="O51" t="s">
        <v>24</v>
      </c>
      <c r="P51">
        <f>P47-P48</f>
        <v>1.1618205700149003E-2</v>
      </c>
      <c r="Q51">
        <f t="shared" ref="Q51:R51" si="3">Q47-Q48</f>
        <v>-6.1742246508667813E-3</v>
      </c>
      <c r="R51">
        <f t="shared" si="3"/>
        <v>1.0178545980525896E-2</v>
      </c>
    </row>
    <row r="52" spans="3:18" x14ac:dyDescent="0.25">
      <c r="G52" s="1"/>
      <c r="H52" s="1"/>
    </row>
    <row r="53" spans="3:18" x14ac:dyDescent="0.25">
      <c r="G53" s="1"/>
      <c r="H53" s="1"/>
    </row>
    <row r="54" spans="3:18" x14ac:dyDescent="0.25">
      <c r="C54" t="s">
        <v>24</v>
      </c>
      <c r="D54" s="1">
        <f>D48-D51</f>
        <v>-2.0384230227966094E-3</v>
      </c>
      <c r="E54" s="1">
        <f>E48-E51</f>
        <v>2.0986344370279367E-3</v>
      </c>
      <c r="G54" s="1">
        <f>G48-G51</f>
        <v>8.9263208826235452E-3</v>
      </c>
      <c r="H54" s="1">
        <f>H48-H51</f>
        <v>-2.7338905316077605E-3</v>
      </c>
    </row>
    <row r="55" spans="3:18" x14ac:dyDescent="0.25">
      <c r="D55" s="1">
        <f>D49-D51</f>
        <v>9.569140645326546E-3</v>
      </c>
      <c r="E55" s="1">
        <f>E49-E51</f>
        <v>1.4305511289122899E-2</v>
      </c>
      <c r="G55" s="1">
        <f>G49-G51</f>
        <v>1.2657155827036269E-2</v>
      </c>
      <c r="H55" s="1">
        <f>H49-H51</f>
        <v>1.1217496107413162E-2</v>
      </c>
    </row>
    <row r="56" spans="3:18" x14ac:dyDescent="0.25">
      <c r="D56" s="1">
        <f>D50-D51</f>
        <v>5.8075636681231557E-3</v>
      </c>
      <c r="E56" s="1">
        <f>E50-E51</f>
        <v>6.4068768520949629E-3</v>
      </c>
      <c r="G56" s="1">
        <f>G50-G51</f>
        <v>-2.0691650555872756E-3</v>
      </c>
      <c r="H56" s="1">
        <f>H50-H51</f>
        <v>1.4283605575805401E-2</v>
      </c>
    </row>
  </sheetData>
  <pageMargins left="0.7" right="0.7" top="0.75" bottom="0.75" header="0.3" footer="0.3"/>
  <pageSetup orientation="portrait" horizontalDpi="0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a6829d4-28d7-46c3-a9be-9dac97ba5fbf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DAE7BFEF53AD445A10EF9B5605136B6" ma:contentTypeVersion="12" ma:contentTypeDescription="Create a new document." ma:contentTypeScope="" ma:versionID="42469e97bf85f4ae1ee0d1f1f87738fd">
  <xsd:schema xmlns:xsd="http://www.w3.org/2001/XMLSchema" xmlns:xs="http://www.w3.org/2001/XMLSchema" xmlns:p="http://schemas.microsoft.com/office/2006/metadata/properties" xmlns:ns3="0a6829d4-28d7-46c3-a9be-9dac97ba5fbf" targetNamespace="http://schemas.microsoft.com/office/2006/metadata/properties" ma:root="true" ma:fieldsID="5b6b7fa0afa64cf1590a6a5249cfd7a4" ns3:_="">
    <xsd:import namespace="0a6829d4-28d7-46c3-a9be-9dac97ba5fb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6829d4-28d7-46c3-a9be-9dac97ba5fb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ObjectDetectorVersions" ma:index="19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57F6DB3-3BB8-4C93-8B5C-C23B05B1B5FD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0a6829d4-28d7-46c3-a9be-9dac97ba5fbf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6D66C982-BC11-418C-A90C-3A9AE5A576F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a6829d4-28d7-46c3-a9be-9dac97ba5fb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ACF063F-4F1A-459B-8FB9-6FB1C48BF72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ranspiration Rate  Valo</vt:lpstr>
      <vt:lpstr>Transpiration Rate  Gah</vt:lpstr>
      <vt:lpstr>Transpiration Rate  Fei</vt:lpstr>
      <vt:lpstr>Photosynstic Rate  Val</vt:lpstr>
      <vt:lpstr>Photosynstic Rate  Gha</vt:lpstr>
      <vt:lpstr>Photosynstic Rate  Fei</vt:lpstr>
      <vt:lpstr>Stomatal Conductance  Valo</vt:lpstr>
      <vt:lpstr>Stomatal Conductance  Ghan</vt:lpstr>
      <vt:lpstr>Stomatal Conductance Feist</vt:lpstr>
      <vt:lpstr>Chlorophyll Content   Valo</vt:lpstr>
      <vt:lpstr>Chlorophyll Content   Ghan</vt:lpstr>
      <vt:lpstr>Chlorophyll Content   Feis</vt:lpstr>
      <vt:lpstr>Yield   Valo</vt:lpstr>
      <vt:lpstr>Yield   Ghand</vt:lpstr>
      <vt:lpstr>Yield   Feis</vt:lpstr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kamil Tola</dc:creator>
  <cp:lastModifiedBy>Ahmed Mahmoud Zeyada</cp:lastModifiedBy>
  <dcterms:created xsi:type="dcterms:W3CDTF">2023-01-22T04:52:53Z</dcterms:created>
  <dcterms:modified xsi:type="dcterms:W3CDTF">2023-09-16T15:3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AE7BFEF53AD445A10EF9B5605136B6</vt:lpwstr>
  </property>
</Properties>
</file>